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40" windowWidth="18855" windowHeight="10575"/>
  </bookViews>
  <sheets>
    <sheet name="Hoja1" sheetId="1" r:id="rId1"/>
    <sheet name="Hoja2" sheetId="2" r:id="rId2"/>
    <sheet name="Hoja3" sheetId="3" r:id="rId3"/>
  </sheets>
  <definedNames>
    <definedName name="_xlnm._FilterDatabase" localSheetId="0" hidden="1">Hoja1!$C$2:$J$700</definedName>
  </definedNames>
  <calcPr calcId="145621"/>
</workbook>
</file>

<file path=xl/sharedStrings.xml><?xml version="1.0" encoding="utf-8"?>
<sst xmlns="http://schemas.openxmlformats.org/spreadsheetml/2006/main" count="5138" uniqueCount="333">
  <si>
    <t>kogdefline</t>
  </si>
  <si>
    <t>kogClass</t>
  </si>
  <si>
    <t>dcl-2</t>
  </si>
  <si>
    <t>dcl-1</t>
  </si>
  <si>
    <t>rdrp-2</t>
  </si>
  <si>
    <t>rdrp-1</t>
  </si>
  <si>
    <t>beta-1,6-N-acetylglucosaminyltransferase, contains WSC domain</t>
  </si>
  <si>
    <t xml:space="preserve">Posttranslational modification, protein turnover, chaperones </t>
  </si>
  <si>
    <t>NADH:flavin oxidoreductase/12-oxophytodienoate reductase</t>
  </si>
  <si>
    <t xml:space="preserve">Energy production and conversion </t>
  </si>
  <si>
    <t>Predicted amino acid transporter</t>
  </si>
  <si>
    <t xml:space="preserve">General function prediction only </t>
  </si>
  <si>
    <t>Predicted lipase</t>
  </si>
  <si>
    <t xml:space="preserve">Lipid transport and metabolism </t>
  </si>
  <si>
    <t>Cyclin</t>
  </si>
  <si>
    <t>Polyadenylate-binding protein (RRM superfamily)</t>
  </si>
  <si>
    <t xml:space="preserve">Translation, ribosomal structure and biogenesis </t>
  </si>
  <si>
    <t>Sorting nexin SNX11</t>
  </si>
  <si>
    <t xml:space="preserve">Intracellular trafficking, secretion, and vesicular transport </t>
  </si>
  <si>
    <t>Transcription initiation factor TFIID, subunit BDF1 and related bromodomain proteins</t>
  </si>
  <si>
    <t xml:space="preserve">Transcription </t>
  </si>
  <si>
    <t>Transcription factor containing C2HC type Zn finger</t>
  </si>
  <si>
    <t>Glycolipid 2-alpha-mannosyltransferase (alpha-1,2-mannosyltransferase)</t>
  </si>
  <si>
    <t xml:space="preserve">Carbohydrate transport and metabolism </t>
  </si>
  <si>
    <t>FOG: RRM domain</t>
  </si>
  <si>
    <t>Chitinase</t>
  </si>
  <si>
    <t>Predicted E3 ubiquitin ligase</t>
  </si>
  <si>
    <t>Dolichyl-phosphate-mannose:protein O-mannosyl transferase</t>
  </si>
  <si>
    <t>TEF-1 and related transcription factor, TEAD family</t>
  </si>
  <si>
    <t>Defense-related protein containing SCP domain</t>
  </si>
  <si>
    <t xml:space="preserve">Function unknown </t>
  </si>
  <si>
    <t>Isocitrate lyase</t>
  </si>
  <si>
    <t>Conserved Zn-finger protein</t>
  </si>
  <si>
    <t>CREB/ATF family transcription factor</t>
  </si>
  <si>
    <t>Uncharacterized conserved protein</t>
  </si>
  <si>
    <t>Putative cargo transport protein ERV29</t>
  </si>
  <si>
    <t>Septin family protein (P-loop GTPase)</t>
  </si>
  <si>
    <t xml:space="preserve">Cell cycle control, cell division, chromosome partitioning </t>
  </si>
  <si>
    <t>Serine-threonine phosphatase 2B, catalytic subunit</t>
  </si>
  <si>
    <t>Calcium transporting ATPase</t>
  </si>
  <si>
    <t xml:space="preserve">Inorganic ion transport and metabolism </t>
  </si>
  <si>
    <t>Transcription factor, contains HOX domain</t>
  </si>
  <si>
    <t>Copper chaperone</t>
  </si>
  <si>
    <t>Predicted FAD-dependent oxidoreductase</t>
  </si>
  <si>
    <t>C-type lectin</t>
  </si>
  <si>
    <t xml:space="preserve">Defense mechanisms </t>
  </si>
  <si>
    <t>Ca2+/H+ antiporter VCX1 and related proteins</t>
  </si>
  <si>
    <t>Short-chain acyl-CoA dehydrogenase</t>
  </si>
  <si>
    <t>von Willebrand factor and related coagulation proteins</t>
  </si>
  <si>
    <t>Non-ribosomal peptide synthetase/alpha-aminoadipate reductase and related enzymes</t>
  </si>
  <si>
    <t xml:space="preserve">Secondary metabolites biosynthesis, transport and catabolism </t>
  </si>
  <si>
    <t>Reticulon</t>
  </si>
  <si>
    <t>G-protein alpha subunit (small G protein superfamily)</t>
  </si>
  <si>
    <t>Oxidation resistance protein</t>
  </si>
  <si>
    <t xml:space="preserve">Replication, recombination and repair </t>
  </si>
  <si>
    <t>Glutathione S-transferase</t>
  </si>
  <si>
    <t>Mitogen-activated protein kinase kinase kinase kinase (MAP4K), germinal center kinase family</t>
  </si>
  <si>
    <t xml:space="preserve">Signal transduction mechanisms </t>
  </si>
  <si>
    <t>DNA-binding protein of the nucleobindin family</t>
  </si>
  <si>
    <t>Voltage-gated shaker-like K+ channel, subunit beta/KCNAB</t>
  </si>
  <si>
    <t>N-acetyltransferase</t>
  </si>
  <si>
    <t>Cytochrome P450 CYP4/CYP19/CYP26 subfamilies</t>
  </si>
  <si>
    <t>Geranylgeranyl pyrophosphate synthase/Polyprenyl synthetase</t>
  </si>
  <si>
    <t xml:space="preserve">Coenzyme transport and metabolism </t>
  </si>
  <si>
    <t>Maltase glucoamylase and related hydrolases, glycosyl hydrolase family 31</t>
  </si>
  <si>
    <t>Gluconate transport-inducing protein</t>
  </si>
  <si>
    <t>Nucleolar GTPase/ATPase p130</t>
  </si>
  <si>
    <t xml:space="preserve">Nuclear structure </t>
  </si>
  <si>
    <t>Mannosyl-oligosaccharide alpha-1,2-mannosidase and related glycosyl hydrolases</t>
  </si>
  <si>
    <t>Vesicular amine transporter</t>
  </si>
  <si>
    <t>RNA binding protein RBM12/SWAN</t>
  </si>
  <si>
    <t>Ypt/Rab GTPase activating protein</t>
  </si>
  <si>
    <t>Basic region leucine zipper transcription factor</t>
  </si>
  <si>
    <t>Predicted Na+-dependent cotransporter</t>
  </si>
  <si>
    <t>Halotolerance protein HAL3 (contains flavoprotein domain)</t>
  </si>
  <si>
    <t>Mitochondrial tricarboxylate/dicarboxylate carrier proteins</t>
  </si>
  <si>
    <t>FOG: Zn-finger</t>
  </si>
  <si>
    <t>Signal transduction serine/threonine kinase with PAS/PAC sensor domain</t>
  </si>
  <si>
    <t>Protein involved in vacuolar polyphosphate accumulation, contains SPX domain</t>
  </si>
  <si>
    <t>Chitin synthase/hyaluronan synthase (glycosyltransferases)</t>
  </si>
  <si>
    <t xml:space="preserve">Cell wall/membrane/envelope biogenesis </t>
  </si>
  <si>
    <t>2-enoyl-CoA hydratase/3-hydroxyacyl-CoA dehydrogenase/Peroxisomal 3-ketoacyl-CoA-thiolase, sterol-binding domain and related enzymes</t>
  </si>
  <si>
    <t>p21-activated serine/threonine protein kinase</t>
  </si>
  <si>
    <t>Amino acid transporters</t>
  </si>
  <si>
    <t xml:space="preserve">Amino acid transport and metabolism </t>
  </si>
  <si>
    <t>Predicted transporter</t>
  </si>
  <si>
    <t>Exosomal 3'-5' exoribonuclease complex, subunit Rrp44/Dis3</t>
  </si>
  <si>
    <t>Tweety transmembrane/cell surface protein</t>
  </si>
  <si>
    <t>GABA-B ion channel receptor subunit GABABR1 and related subunits, G-protein coupled receptor superfamily</t>
  </si>
  <si>
    <t>GATA-4/5/6 transcription factors</t>
  </si>
  <si>
    <t>FAD-dependent oxidoreductase</t>
  </si>
  <si>
    <t>Catalase</t>
  </si>
  <si>
    <t>Glutamate/leucine/phenylalanine/valine dehydrogenases</t>
  </si>
  <si>
    <t>Translational repressor MPT5/PUF4 and related RNA-binding proteins (Puf superfamily)</t>
  </si>
  <si>
    <t>Very-long-chain acyl-CoA dehydrogenase</t>
  </si>
  <si>
    <t>3-hydroxy-3-methylglutaryl-CoA (HMG-CoA) reductase</t>
  </si>
  <si>
    <t>Armadillo/beta-Catenin/plakoglobin</t>
  </si>
  <si>
    <t>sn-1,2-diacylglycerol ethanolamine- and cholinephosphotranferases</t>
  </si>
  <si>
    <t>Alpha-mannosidase</t>
  </si>
  <si>
    <t>Bifunctional GTP cyclohydrolase II/3,4-dihydroxy-2butanone-4-phosphate synthase</t>
  </si>
  <si>
    <t>Predicted RNA-binding protein involved in translational regulation</t>
  </si>
  <si>
    <t>Neutral trehalase</t>
  </si>
  <si>
    <t>Transcription regulator XNP/ATRX, DEAD-box superfamily</t>
  </si>
  <si>
    <t>Nuclear receptor coregulator SMRT/SMRTER, contains Myb-like domains</t>
  </si>
  <si>
    <t>Alcohol dehydrogenase, class V</t>
  </si>
  <si>
    <t>G protein signaling regulators</t>
  </si>
  <si>
    <t>Glycogen phosphorylase</t>
  </si>
  <si>
    <t>Septin CDC10 and related P-loop GTPases</t>
  </si>
  <si>
    <t>Acyl-CoA synthetase</t>
  </si>
  <si>
    <t>Protein disulfide isomerase (prolyl 4-hydroxylase beta subunit)</t>
  </si>
  <si>
    <t>Pyruvate carboxylase</t>
  </si>
  <si>
    <t>Mitochondrial Fe2+ transporter MMT1 and related transporters (cation diffusion facilitator superfamily)</t>
  </si>
  <si>
    <t>G-protein beta subunit</t>
  </si>
  <si>
    <t>Flavin-containing monooxygenase</t>
  </si>
  <si>
    <t>Aspartyl protease</t>
  </si>
  <si>
    <t>Sterol O-acyltransferase/Diacylglycerol O-acyltransferase</t>
  </si>
  <si>
    <t>Transferrin receptor and related proteins containing the protease-associated (PA) domain</t>
  </si>
  <si>
    <t>Myosin class II heavy chain</t>
  </si>
  <si>
    <t xml:space="preserve">Cytoskeleton </t>
  </si>
  <si>
    <t>Uncharacterized membrane protein, predicted efflux pump</t>
  </si>
  <si>
    <t>Ferritin</t>
  </si>
  <si>
    <t>Projectin/twitchin and related proteins</t>
  </si>
  <si>
    <t>Synaptic vesicle transporter SVOP and related transporters (major facilitator superfamily)</t>
  </si>
  <si>
    <t>Dihydroxy-acid dehydratase</t>
  </si>
  <si>
    <t>Oligosaccharyltransferase, alpha subunit (ribophorin I)</t>
  </si>
  <si>
    <t>Aldehyde dehydrogenase</t>
  </si>
  <si>
    <t>Extracellular protein SEL-1 and related proteins</t>
  </si>
  <si>
    <t>dsRNA-specific nuclease Dicer and related ribonucleases</t>
  </si>
  <si>
    <t xml:space="preserve">RNA processing and modification  </t>
  </si>
  <si>
    <t>Predicted transposase</t>
  </si>
  <si>
    <t>Predicted transporter (major facilitator superfamily)</t>
  </si>
  <si>
    <t>Glycerol-3-phosphate dehydrogenase/dihydroxyacetone 3-phosphate reductase</t>
  </si>
  <si>
    <t>UDP-glucuronosyl and UDP-glucosyl transferase</t>
  </si>
  <si>
    <t>Serine/threonine protein kinase</t>
  </si>
  <si>
    <t>Putative serine/threonine protein kinase</t>
  </si>
  <si>
    <t>Permease of the major facilitator superfamily</t>
  </si>
  <si>
    <t>Invasion-inducing protein TIAM1/CDC24 and related RhoGEF GTPases</t>
  </si>
  <si>
    <t>Histone acetyltransferase SAGA/ADA, catalytic subunit PCAF/GCN5 and related proteins</t>
  </si>
  <si>
    <t>Ras1 guanine nucleotide exchange factor</t>
  </si>
  <si>
    <t>Phosphatidic acid-preferring phospholipase A1, contains DDHD domain</t>
  </si>
  <si>
    <t>Thioredoxin binding protein TBP-2/VDUP1</t>
  </si>
  <si>
    <t>GTPase-activating protein</t>
  </si>
  <si>
    <t>Sorbitol dehydrogenase</t>
  </si>
  <si>
    <t>Thiamine pyrophosphate-requiring enzyme</t>
  </si>
  <si>
    <t>Predicted DNA-binding protein, contains Myb-like, SANT and ELM2 domains</t>
  </si>
  <si>
    <t>Cystathionine beta-lyases/cystathionine gamma-synthases</t>
  </si>
  <si>
    <t>Isocitrate dehydrogenase, gamma subunit</t>
  </si>
  <si>
    <t>D-aspartate oxidase</t>
  </si>
  <si>
    <t>Pleiotropic drug resistance proteins (PDR1-15), ABC superfamily</t>
  </si>
  <si>
    <t>M13 family peptidase</t>
  </si>
  <si>
    <t>Vacuolar H+-ATPase V1 sector, subunit H</t>
  </si>
  <si>
    <t>Ceramidases</t>
  </si>
  <si>
    <t>Mitochondrial ADP/ATP carrier proteins</t>
  </si>
  <si>
    <t>Phosphoadenosine phosphosulfate reductase</t>
  </si>
  <si>
    <t>Aconitase/homoaconitase (aconitase superfamily)</t>
  </si>
  <si>
    <t>Ornithine carbamoyltransferase OTC/ARG3</t>
  </si>
  <si>
    <t>NAD+ ADP-ribosyltransferase Parp, required for poly-ADP ribosylation of nuclear proteins</t>
  </si>
  <si>
    <t>Molecular chaperone (DnaJ superfamily)</t>
  </si>
  <si>
    <t>cAMP-dependent protein kinase catalytic subunit (PKA)</t>
  </si>
  <si>
    <t>p-Nitrophenyl phosphatase</t>
  </si>
  <si>
    <t>Translation initiation factor 2C (eIF-2C) and related proteins</t>
  </si>
  <si>
    <t>Mitochondrial phosphate carrier protein</t>
  </si>
  <si>
    <t>1,3-beta-glucan synthase/callose synthase catalytic subunit</t>
  </si>
  <si>
    <t>Iron/ascorbate family oxidoreductases</t>
  </si>
  <si>
    <t>Ankyrin</t>
  </si>
  <si>
    <t>Tripeptidyl peptidase II</t>
  </si>
  <si>
    <t>NADH-cytochrome b-5 reductase</t>
  </si>
  <si>
    <t>1,4-benzoquinone reductase-like; Trp repressor binding protein-like/protoplast-secreted protein</t>
  </si>
  <si>
    <t>Ribosomal protein S6 kinase and related proteins</t>
  </si>
  <si>
    <t>Lysine-ketoglutarate reductase/saccharopine dehydrogenase</t>
  </si>
  <si>
    <t>NADP-dependent isocitrate dehydrogenase</t>
  </si>
  <si>
    <t>Alkyl hydroperoxide reductase/peroxiredoxin</t>
  </si>
  <si>
    <t>Multidrug/pheromone exporter, ABC superfamily</t>
  </si>
  <si>
    <t>Predicted hydrolase/acyltransferase (alpha/beta hydrolase superfamily)</t>
  </si>
  <si>
    <t>4-hydroxyphenylpyruvate dioxygenase</t>
  </si>
  <si>
    <t>Alanine aminotransferase</t>
  </si>
  <si>
    <t>Predicted dehydrogenase</t>
  </si>
  <si>
    <t>Monooxygenase involved in coenzyme Q (ubiquinone) biosynthesis</t>
  </si>
  <si>
    <t>Guanine nucleotide exchange factor</t>
  </si>
  <si>
    <t>HEAT repeat-containing protein</t>
  </si>
  <si>
    <t>Fe2+/Zn2+ regulated transporter</t>
  </si>
  <si>
    <t>Beta-N-acetylhexosaminidase</t>
  </si>
  <si>
    <t>Kelch repeat-containing proteins</t>
  </si>
  <si>
    <t>Protein phosphatase, regulatory subunit PPP1R3C/D</t>
  </si>
  <si>
    <t>Ca2+ transporting ATPase</t>
  </si>
  <si>
    <t>Predicted hydrolase involved in interstrand cross-link repair</t>
  </si>
  <si>
    <t>Inorganic pyrophosphatase/Nucleosome remodeling factor, subunit NURF38</t>
  </si>
  <si>
    <t>Cytosine deaminase FCY1 and related enzymes</t>
  </si>
  <si>
    <t xml:space="preserve">Nucleotide transport and metabolism </t>
  </si>
  <si>
    <t>Dimeric dihydrodiol dehydrogenase</t>
  </si>
  <si>
    <t>Molecular chaperone (small heat-shock protein Hsp26/Hsp42)</t>
  </si>
  <si>
    <t>Predicted NAD-dependent oxidoreductase</t>
  </si>
  <si>
    <t>Vesicle coat complex AP-3, beta subunit</t>
  </si>
  <si>
    <t>Peptide methionine sulfoxide reductase</t>
  </si>
  <si>
    <t>5,10-methylenetetrahydrofolate reductase</t>
  </si>
  <si>
    <t>RNA-directed RNA polymerase QDE-1 required for posttranscriptional gene silencing and RNA interference</t>
  </si>
  <si>
    <t>Uroporphyrin III methyltransferase</t>
  </si>
  <si>
    <t>Dystonin, GAS (Growth-arrest-specific protein), and related proteins</t>
  </si>
  <si>
    <t>Monocarboxylate transporter</t>
  </si>
  <si>
    <t>Beta, beta-carotene 15,15'-dioxygenase and related enzymes</t>
  </si>
  <si>
    <t>Sulfite reductase (ferredoxin)</t>
  </si>
  <si>
    <t>Adaptor protein GRB2, contains SH2 and SH3 domains</t>
  </si>
  <si>
    <t>Methionine synthase II (cobalamin-independent)</t>
  </si>
  <si>
    <t>NADP+-dependent malic enzyme</t>
  </si>
  <si>
    <t>NADP/FAD dependent oxidoreductase</t>
  </si>
  <si>
    <t>Medium-chain acyl-CoA dehydrogenase</t>
  </si>
  <si>
    <t>6-phosphogluconate dehydrogenase</t>
  </si>
  <si>
    <t>Putative Zn-finger protein</t>
  </si>
  <si>
    <t>Glutamine synthetase</t>
  </si>
  <si>
    <t>Ribonucleotide reductase, beta subunit</t>
  </si>
  <si>
    <t>Transcriptional activator FOSB/c-Fos and related bZIP transcription factors</t>
  </si>
  <si>
    <t>Sulfate/bicarbonate/oxalate exchanger SAT-1 and related transporters (SLC26 family)</t>
  </si>
  <si>
    <t>Aspartate kinase</t>
  </si>
  <si>
    <t>Fumarate reductase, flavoprotein subunit</t>
  </si>
  <si>
    <t>Fatty acid desaturase</t>
  </si>
  <si>
    <t>Glycosyltransferase</t>
  </si>
  <si>
    <t>Asparagine synthase (glutamine-hydrolyzing)</t>
  </si>
  <si>
    <t>IMP dehydrogenase/GMP reductase</t>
  </si>
  <si>
    <t>Gamma-glutamyltransferase</t>
  </si>
  <si>
    <t>Molecular chaperones mortalin/PBP74/GRP75, HSP70 superfamily</t>
  </si>
  <si>
    <t>Cysteine desulfurase NFS1</t>
  </si>
  <si>
    <t>Succinate dehydrogenase, flavoprotein subunit</t>
  </si>
  <si>
    <t>Cyclophilin type peptidyl-prolyl cis-trans isomerase</t>
  </si>
  <si>
    <t>Actin filament-coating protein tropomyosin</t>
  </si>
  <si>
    <t>Predicted membrane protein</t>
  </si>
  <si>
    <t>Fumarase</t>
  </si>
  <si>
    <t>Adenosine 5'-phosphosulfate kinase</t>
  </si>
  <si>
    <t>Checkpoint kinase and related serine/threonine protein kinases</t>
  </si>
  <si>
    <t>Glutamate synthase</t>
  </si>
  <si>
    <t>Predicted quinone oxidoreductase</t>
  </si>
  <si>
    <t>Ca2+-dependent lipid-binding protein CLB1/vesicle protein vp115/Granuphilin A, contains C2 domain</t>
  </si>
  <si>
    <t>Methyltransferase</t>
  </si>
  <si>
    <t>Na+/K+ ATPase, alpha subunit</t>
  </si>
  <si>
    <t>Acyl-CoA thioesterase</t>
  </si>
  <si>
    <t>Predicted sugar transporter</t>
  </si>
  <si>
    <t>ATP-citrate lyase</t>
  </si>
  <si>
    <t>D-3-phosphoglycerate dehydrogenase, D-isomer-specific 2-hydroxy acid dehydrogenase superfamily</t>
  </si>
  <si>
    <t>Predicted mitochondrial carrier protein</t>
  </si>
  <si>
    <t>SAM-dependent methyltransferases</t>
  </si>
  <si>
    <t>Alpha-isopropylmalate synthase/homocitrate synthase</t>
  </si>
  <si>
    <t>NAD-dependent malate dehydrogenase</t>
  </si>
  <si>
    <t>Threonine/serine dehydratases</t>
  </si>
  <si>
    <t>Branched chain aminotransferase BCAT1, pyridoxal phosphate enzymes type IV superfamily</t>
  </si>
  <si>
    <t>Acetolactate synthase, small subunit</t>
  </si>
  <si>
    <t>Multifunctional pyrimidine synthesis protein CAD (includes carbamoyl-phophate synthetase, aspartate transcarbamylase, and glutamine amidotransferase)</t>
  </si>
  <si>
    <t>Argininosuccinate synthase</t>
  </si>
  <si>
    <t>Multidrug resistance-associated protein/mitoxantrone resistance protein, ABC superfamily</t>
  </si>
  <si>
    <t>Sexual differentiation process protein ISP4</t>
  </si>
  <si>
    <t>Phosphatidylserine decarboxylase</t>
  </si>
  <si>
    <t>Acetylglucosaminyltransferase EXT1/exostosin 1</t>
  </si>
  <si>
    <t>DNA topoisomerase I</t>
  </si>
  <si>
    <t>WW domain-containing protein</t>
  </si>
  <si>
    <t>Glutamate decarboxylase/sphingosine phosphate lyase</t>
  </si>
  <si>
    <t>Ammonia permease</t>
  </si>
  <si>
    <t>Synaptic vesicle transporter SV2 (major facilitator superfamily)</t>
  </si>
  <si>
    <t>Uncharacterized membrane protein</t>
  </si>
  <si>
    <t>Metacaspase involved in regulation of apoptosis</t>
  </si>
  <si>
    <t>3-oxoacyl-(acyl-carrier-protein) synthase (I and II)</t>
  </si>
  <si>
    <t>Predicted short chain-type dehydrogenase</t>
  </si>
  <si>
    <t>Chromodomain-helicase DNA-binding protein</t>
  </si>
  <si>
    <t>Na+/H+ antiporter</t>
  </si>
  <si>
    <t>Nuclear pore complex, Nup98 component (sc Nup145/Nup100/Nup116)</t>
  </si>
  <si>
    <t>FOG: Low-complexity</t>
  </si>
  <si>
    <t>Long-chain acyl-CoA synthetases (AMP-forming)</t>
  </si>
  <si>
    <t>Transcription elongation factor TFIIS/Cofactor of enhancer-binding protein Sp1</t>
  </si>
  <si>
    <t>Homeobox protein</t>
  </si>
  <si>
    <t>Short-chain alcohol dehydrogenase/3-hydroxyacyl-CoA dehydrogenase</t>
  </si>
  <si>
    <t>Predicted Rho GTPase-activating protein</t>
  </si>
  <si>
    <t>Cytochrome P450</t>
  </si>
  <si>
    <t>Oxysterol-binding protein</t>
  </si>
  <si>
    <t>Uncharacterized conserved protein, contains GRAM domain</t>
  </si>
  <si>
    <t>Protein transporter of the TRAM (translocating chain-associating membrane) superfamily</t>
  </si>
  <si>
    <t>Squalene monooxygenase</t>
  </si>
  <si>
    <t>Predicted hydrolase (HAD superfamily)</t>
  </si>
  <si>
    <t>Coproporphyrinogen III oxidase CPO/HEM13</t>
  </si>
  <si>
    <t>Sterol C5 desaturase</t>
  </si>
  <si>
    <t>Rac GTPase-activating protein BCR/ABR</t>
  </si>
  <si>
    <t>Pyrophosphate-dependent phosphofructo-1-kinase</t>
  </si>
  <si>
    <t>Succinyl-CoA synthetase, alpha subunit</t>
  </si>
  <si>
    <t>Lipid phosphate phosphatase and related enzymes of the PAP2 family</t>
  </si>
  <si>
    <t>Arylacetamide deacetylase</t>
  </si>
  <si>
    <t>1-acyl-sn-glycerol-3-phosphate acyltransferase</t>
  </si>
  <si>
    <t>Upstream transcription factor 2/L-myc-2 protein</t>
  </si>
  <si>
    <t>Predicted alkaloid synthase/Surface mucin Hemomucin</t>
  </si>
  <si>
    <t>Splicing regulator</t>
  </si>
  <si>
    <t>Serine palmitoyltransferase</t>
  </si>
  <si>
    <t>Predicted calmodulin-binding protein</t>
  </si>
  <si>
    <t>Inorganic phosphate transporter</t>
  </si>
  <si>
    <t>Fructose 1,6-bisphosphate aldolase</t>
  </si>
  <si>
    <t>C-4 sterol methyl oxidase</t>
  </si>
  <si>
    <t>Sphingolipid fatty acid hydroxylase</t>
  </si>
  <si>
    <t>Polycomb-like PHD Zn-finger protein</t>
  </si>
  <si>
    <t>17 beta-hydroxysteroid dehydrogenase type 3, HSD17B3</t>
  </si>
  <si>
    <t>Predicted GTP-binding protein</t>
  </si>
  <si>
    <t>Predicted membrane proteins, contain hemolysin III domain</t>
  </si>
  <si>
    <t>RAB proteins geranylgeranyltransferase component A (RAB escort protein)</t>
  </si>
  <si>
    <t>Acid sphingomyelinase and PHM5 phosphate metabolism protein</t>
  </si>
  <si>
    <t>Delta 6-fatty acid desaturase/delta-8 sphingolipid desaturase</t>
  </si>
  <si>
    <t>Mitogen-activated protein kinase</t>
  </si>
  <si>
    <t>Monodehydroascorbate/ferredoxin reductase</t>
  </si>
  <si>
    <t>NDR and related serine/threonine kinases</t>
  </si>
  <si>
    <t>DMQ mono-oxygenase/Ubiquinone biosynthesis protein COQ7/CLK-1/CAT5</t>
  </si>
  <si>
    <t>Sterol reductase/lamin B receptor</t>
  </si>
  <si>
    <t>Cytochrome oxidase assembly factor COX15</t>
  </si>
  <si>
    <t>Acetylornithine aminotransferase</t>
  </si>
  <si>
    <t>Gamma-glutamyl kinase</t>
  </si>
  <si>
    <t>Adenylate kinase</t>
  </si>
  <si>
    <t>Proline oxidase</t>
  </si>
  <si>
    <t>mRNA export protein (contains WD40 repeats)</t>
  </si>
  <si>
    <t>AAA+-type ATPase</t>
  </si>
  <si>
    <t>Ras-related small GTPase, Rho type</t>
  </si>
  <si>
    <t>Alkaline phosphatase</t>
  </si>
  <si>
    <t>Recombination signal binding protein-J kappa(CBF1, Su(H), HS2NF5)</t>
  </si>
  <si>
    <t>Putative transcription factor HALR/MLL3, involved in embryonic development</t>
  </si>
  <si>
    <t>Ca2+-modulated nonselective cation channel polycystin</t>
  </si>
  <si>
    <t>Na+/Pi symporter</t>
  </si>
  <si>
    <t>Cdc4 and related F-box and WD-40 proteins</t>
  </si>
  <si>
    <t>NADH-dehydrogenase (ubiquinone)</t>
  </si>
  <si>
    <t>Predicted esterase of the alpha-beta hydrolase superfamily</t>
  </si>
  <si>
    <t>HMG-box transcription factor</t>
  </si>
  <si>
    <t>ID in Version 2</t>
  </si>
  <si>
    <t>ID in Version 1</t>
  </si>
  <si>
    <t>NSD</t>
  </si>
  <si>
    <r>
      <rPr>
        <i/>
        <sz val="12"/>
        <color theme="1"/>
        <rFont val="Calibri"/>
        <family val="2"/>
      </rPr>
      <t>ago-1</t>
    </r>
    <r>
      <rPr>
        <i/>
        <sz val="12"/>
        <color theme="1"/>
        <rFont val="Symbol"/>
        <family val="1"/>
        <charset val="2"/>
      </rPr>
      <t>D</t>
    </r>
    <r>
      <rPr>
        <sz val="12"/>
        <color theme="1"/>
        <rFont val="Calibri"/>
        <family val="2"/>
      </rPr>
      <t xml:space="preserve"> vs WT at 48 h</t>
    </r>
  </si>
  <si>
    <r>
      <t xml:space="preserve"> </t>
    </r>
    <r>
      <rPr>
        <i/>
        <sz val="12"/>
        <color theme="1"/>
        <rFont val="Calibri"/>
        <family val="2"/>
      </rPr>
      <t>dcl-1</t>
    </r>
    <r>
      <rPr>
        <i/>
        <sz val="12"/>
        <color theme="1"/>
        <rFont val="Symbol"/>
        <family val="1"/>
        <charset val="2"/>
      </rPr>
      <t>D</t>
    </r>
    <r>
      <rPr>
        <i/>
        <sz val="12"/>
        <color theme="1"/>
        <rFont val="Calibri"/>
        <family val="2"/>
      </rPr>
      <t>/dcl-2</t>
    </r>
    <r>
      <rPr>
        <i/>
        <sz val="12"/>
        <color theme="1"/>
        <rFont val="Symbol"/>
        <family val="1"/>
        <charset val="2"/>
      </rPr>
      <t>D</t>
    </r>
    <r>
      <rPr>
        <i/>
        <sz val="12"/>
        <color theme="1"/>
        <rFont val="Calibri"/>
        <family val="2"/>
      </rPr>
      <t xml:space="preserve"> vs</t>
    </r>
    <r>
      <rPr>
        <sz val="12"/>
        <color theme="1"/>
        <rFont val="Calibri"/>
        <family val="2"/>
      </rPr>
      <t xml:space="preserve"> WT at 24 h</t>
    </r>
  </si>
  <si>
    <r>
      <rPr>
        <i/>
        <sz val="12"/>
        <color theme="1"/>
        <rFont val="Calibri"/>
        <family val="2"/>
      </rPr>
      <t>ago-1</t>
    </r>
    <r>
      <rPr>
        <i/>
        <sz val="12"/>
        <color theme="1"/>
        <rFont val="Symbol"/>
        <family val="1"/>
        <charset val="2"/>
      </rPr>
      <t>D</t>
    </r>
    <r>
      <rPr>
        <sz val="12"/>
        <color theme="1"/>
        <rFont val="Calibri"/>
        <family val="2"/>
      </rPr>
      <t xml:space="preserve"> vs WT at 24 h</t>
    </r>
  </si>
  <si>
    <r>
      <t xml:space="preserve"> </t>
    </r>
    <r>
      <rPr>
        <i/>
        <sz val="12"/>
        <color theme="1"/>
        <rFont val="Calibri"/>
        <family val="2"/>
      </rPr>
      <t>dcl-1</t>
    </r>
    <r>
      <rPr>
        <i/>
        <sz val="12"/>
        <color theme="1"/>
        <rFont val="Symbol"/>
        <family val="1"/>
        <charset val="2"/>
      </rPr>
      <t>D</t>
    </r>
    <r>
      <rPr>
        <i/>
        <sz val="12"/>
        <color theme="1"/>
        <rFont val="Calibri"/>
        <family val="2"/>
      </rPr>
      <t>/dcl-2</t>
    </r>
    <r>
      <rPr>
        <i/>
        <sz val="12"/>
        <color theme="1"/>
        <rFont val="Symbol"/>
        <family val="1"/>
        <charset val="2"/>
      </rPr>
      <t>D</t>
    </r>
    <r>
      <rPr>
        <i/>
        <sz val="12"/>
        <color theme="1"/>
        <rFont val="Calibri"/>
        <family val="2"/>
      </rPr>
      <t xml:space="preserve"> vs</t>
    </r>
    <r>
      <rPr>
        <sz val="12"/>
        <color theme="1"/>
        <rFont val="Calibri"/>
        <family val="2"/>
      </rPr>
      <t xml:space="preserve"> WT at 48 h</t>
    </r>
  </si>
  <si>
    <r>
      <rPr>
        <i/>
        <sz val="12"/>
        <color theme="1"/>
        <rFont val="Calibri"/>
        <family val="2"/>
      </rPr>
      <t>rdrp-1</t>
    </r>
    <r>
      <rPr>
        <i/>
        <sz val="12"/>
        <color theme="1"/>
        <rFont val="Symbol"/>
        <family val="1"/>
        <charset val="2"/>
      </rPr>
      <t>D</t>
    </r>
    <r>
      <rPr>
        <i/>
        <sz val="12"/>
        <color theme="1"/>
        <rFont val="Calibri"/>
        <family val="2"/>
      </rPr>
      <t xml:space="preserve"> vs</t>
    </r>
    <r>
      <rPr>
        <sz val="12"/>
        <color theme="1"/>
        <rFont val="Calibri"/>
        <family val="2"/>
      </rPr>
      <t xml:space="preserve"> WT 24 h</t>
    </r>
  </si>
  <si>
    <r>
      <rPr>
        <i/>
        <sz val="12"/>
        <color theme="1"/>
        <rFont val="Calibri"/>
        <family val="2"/>
      </rPr>
      <t>rdrp-1</t>
    </r>
    <r>
      <rPr>
        <i/>
        <sz val="12"/>
        <color theme="1"/>
        <rFont val="Symbol"/>
        <family val="1"/>
        <charset val="2"/>
      </rPr>
      <t>D</t>
    </r>
    <r>
      <rPr>
        <i/>
        <sz val="12"/>
        <color theme="1"/>
        <rFont val="Calibri"/>
        <family val="2"/>
      </rPr>
      <t xml:space="preserve"> vs</t>
    </r>
    <r>
      <rPr>
        <sz val="12"/>
        <color theme="1"/>
        <rFont val="Calibri"/>
        <family val="2"/>
      </rPr>
      <t xml:space="preserve"> WT 48 h</t>
    </r>
  </si>
  <si>
    <r>
      <rPr>
        <i/>
        <sz val="12"/>
        <color theme="1"/>
        <rFont val="Calibri"/>
        <family val="2"/>
      </rPr>
      <t>rdrp-2</t>
    </r>
    <r>
      <rPr>
        <i/>
        <sz val="12"/>
        <color theme="1"/>
        <rFont val="Symbol"/>
        <family val="1"/>
        <charset val="2"/>
      </rPr>
      <t>D</t>
    </r>
    <r>
      <rPr>
        <i/>
        <sz val="12"/>
        <color theme="1"/>
        <rFont val="Calibri"/>
        <family val="2"/>
      </rPr>
      <t xml:space="preserve"> vs</t>
    </r>
    <r>
      <rPr>
        <sz val="12"/>
        <color theme="1"/>
        <rFont val="Calibri"/>
        <family val="2"/>
      </rPr>
      <t xml:space="preserve"> WT 24 h</t>
    </r>
  </si>
  <si>
    <r>
      <rPr>
        <i/>
        <sz val="12"/>
        <color theme="1"/>
        <rFont val="Calibri"/>
        <family val="2"/>
      </rPr>
      <t>rdrp-2</t>
    </r>
    <r>
      <rPr>
        <i/>
        <sz val="12"/>
        <color theme="1"/>
        <rFont val="Symbol"/>
        <family val="1"/>
        <charset val="2"/>
      </rPr>
      <t>D</t>
    </r>
    <r>
      <rPr>
        <i/>
        <sz val="12"/>
        <color theme="1"/>
        <rFont val="Calibri"/>
        <family val="2"/>
      </rPr>
      <t xml:space="preserve"> vs</t>
    </r>
    <r>
      <rPr>
        <sz val="12"/>
        <color theme="1"/>
        <rFont val="Calibri"/>
        <family val="2"/>
      </rPr>
      <t xml:space="preserve"> WT 48 h</t>
    </r>
  </si>
  <si>
    <t>NSD, not significant differences</t>
  </si>
  <si>
    <r>
      <rPr>
        <b/>
        <sz val="12"/>
        <color theme="1"/>
        <rFont val="Calibri"/>
        <family val="2"/>
      </rPr>
      <t>Table S1</t>
    </r>
    <r>
      <rPr>
        <sz val="12"/>
        <color theme="1"/>
        <rFont val="Calibri"/>
        <family val="2"/>
      </rPr>
      <t>. Genes differentially expressed (Log</t>
    </r>
    <r>
      <rPr>
        <vertAlign val="sub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 xml:space="preserve"> fold change) in RNAi mutants </t>
    </r>
    <r>
      <rPr>
        <i/>
        <sz val="12"/>
        <color theme="1"/>
        <rFont val="Calibri"/>
        <family val="2"/>
      </rPr>
      <t>versus</t>
    </r>
    <r>
      <rPr>
        <sz val="12"/>
        <color theme="1"/>
        <rFont val="Calibri"/>
        <family val="2"/>
      </rPr>
      <t xml:space="preserve"> wild-type strain (</t>
    </r>
    <r>
      <rPr>
        <i/>
        <sz val="12"/>
        <color theme="1"/>
        <rFont val="Calibri"/>
        <family val="2"/>
      </rPr>
      <t>P</t>
    </r>
    <r>
      <rPr>
        <sz val="12"/>
        <color theme="1"/>
        <rFont val="Calibri"/>
        <family val="2"/>
      </rPr>
      <t xml:space="preserve"> &lt; 0.0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i/>
      <sz val="12"/>
      <color theme="1"/>
      <name val="Calibri"/>
      <family val="2"/>
    </font>
    <font>
      <i/>
      <sz val="12"/>
      <color theme="1"/>
      <name val="Symbol"/>
      <family val="1"/>
      <charset val="2"/>
    </font>
    <font>
      <b/>
      <sz val="12"/>
      <color theme="1"/>
      <name val="Calibri"/>
      <family val="2"/>
    </font>
    <font>
      <vertAlign val="subscript"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1">
    <xf numFmtId="0" fontId="0" fillId="0" borderId="0" xfId="0"/>
    <xf numFmtId="0" fontId="2" fillId="0" borderId="0" xfId="0" applyFont="1" applyFill="1" applyBorder="1"/>
    <xf numFmtId="0" fontId="3" fillId="0" borderId="0" xfId="1" applyFont="1" applyFill="1" applyBorder="1"/>
    <xf numFmtId="17" fontId="2" fillId="0" borderId="0" xfId="0" applyNumberFormat="1" applyFont="1" applyFill="1" applyBorder="1"/>
    <xf numFmtId="0" fontId="2" fillId="0" borderId="0" xfId="0" applyFont="1" applyFill="1" applyBorder="1" applyAlignment="1">
      <alignment horizontal="center" vertical="center" wrapText="1"/>
    </xf>
    <xf numFmtId="2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1" applyFont="1" applyFill="1" applyBorder="1"/>
  </cellXfs>
  <cellStyles count="2">
    <cellStyle name="Buena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04"/>
  <sheetViews>
    <sheetView tabSelected="1" zoomScale="87" zoomScaleNormal="87" workbookViewId="0">
      <selection activeCell="K15" sqref="K15"/>
    </sheetView>
  </sheetViews>
  <sheetFormatPr baseColWidth="10" defaultColWidth="11.42578125" defaultRowHeight="15.75" x14ac:dyDescent="0.25"/>
  <cols>
    <col min="1" max="1" width="9.85546875" style="1" customWidth="1"/>
    <col min="2" max="2" width="10.140625" style="1" customWidth="1"/>
    <col min="3" max="3" width="16.42578125" style="6" customWidth="1"/>
    <col min="4" max="4" width="11.28515625" style="6" customWidth="1"/>
    <col min="5" max="6" width="12.7109375" style="6" customWidth="1"/>
    <col min="7" max="7" width="16" style="6" customWidth="1"/>
    <col min="8" max="9" width="12.5703125" style="6" customWidth="1"/>
    <col min="10" max="10" width="12.42578125" style="6" customWidth="1"/>
    <col min="11" max="11" width="65.28515625" style="1" customWidth="1"/>
    <col min="12" max="12" width="56.85546875" style="1" customWidth="1"/>
    <col min="13" max="16384" width="11.42578125" style="1"/>
  </cols>
  <sheetData>
    <row r="1" spans="1:12" ht="18.75" x14ac:dyDescent="0.35">
      <c r="A1" s="7" t="s">
        <v>332</v>
      </c>
      <c r="B1" s="7"/>
      <c r="C1" s="8"/>
      <c r="D1" s="8"/>
      <c r="E1" s="8"/>
      <c r="F1" s="8"/>
      <c r="G1" s="8"/>
      <c r="H1" s="8"/>
      <c r="I1" s="8"/>
      <c r="J1" s="8"/>
      <c r="K1" s="7"/>
      <c r="L1" s="7"/>
    </row>
    <row r="2" spans="1:12" s="4" customFormat="1" ht="47.25" x14ac:dyDescent="0.25">
      <c r="A2" s="9" t="s">
        <v>321</v>
      </c>
      <c r="B2" s="9" t="s">
        <v>320</v>
      </c>
      <c r="C2" s="9" t="s">
        <v>324</v>
      </c>
      <c r="D2" s="9" t="s">
        <v>325</v>
      </c>
      <c r="E2" s="9" t="s">
        <v>327</v>
      </c>
      <c r="F2" s="9" t="s">
        <v>329</v>
      </c>
      <c r="G2" s="9" t="s">
        <v>326</v>
      </c>
      <c r="H2" s="9" t="s">
        <v>323</v>
      </c>
      <c r="I2" s="9" t="s">
        <v>328</v>
      </c>
      <c r="J2" s="9" t="s">
        <v>330</v>
      </c>
      <c r="K2" s="9" t="s">
        <v>0</v>
      </c>
      <c r="L2" s="9" t="s">
        <v>1</v>
      </c>
    </row>
    <row r="3" spans="1:12" x14ac:dyDescent="0.25">
      <c r="A3" s="1">
        <v>82942</v>
      </c>
      <c r="B3" s="1">
        <v>164479</v>
      </c>
      <c r="C3" s="5">
        <v>-7.4857356122180203</v>
      </c>
      <c r="D3" s="5">
        <v>-5.46810123610397</v>
      </c>
      <c r="E3" s="5">
        <v>-5.5164583288162996</v>
      </c>
      <c r="F3" s="5">
        <v>-3.4457231986135</v>
      </c>
      <c r="G3" s="5" t="s">
        <v>322</v>
      </c>
      <c r="H3" s="5">
        <v>-1.5586381414766199</v>
      </c>
      <c r="I3" s="5" t="s">
        <v>322</v>
      </c>
      <c r="J3" s="5">
        <v>-2.3965366811001201</v>
      </c>
      <c r="K3" s="1" t="s">
        <v>14</v>
      </c>
      <c r="L3" s="1" t="s">
        <v>11</v>
      </c>
    </row>
    <row r="4" spans="1:12" x14ac:dyDescent="0.25">
      <c r="A4" s="1">
        <v>83735</v>
      </c>
      <c r="B4" s="1">
        <v>113332</v>
      </c>
      <c r="C4" s="5">
        <v>-6.8888004698307803</v>
      </c>
      <c r="D4" s="5">
        <v>-6.8298906639706427</v>
      </c>
      <c r="E4" s="5">
        <v>-6.7268781084866696</v>
      </c>
      <c r="F4" s="5">
        <v>-6.8298906639706427</v>
      </c>
      <c r="G4" s="5">
        <v>-5.6708178134915697</v>
      </c>
      <c r="H4" s="5">
        <v>-6.5354494162007706</v>
      </c>
      <c r="I4" s="5">
        <v>-6.4678276300513504</v>
      </c>
      <c r="J4" s="5">
        <v>-6.17284316689849</v>
      </c>
      <c r="K4" s="1" t="s">
        <v>6</v>
      </c>
      <c r="L4" s="1" t="s">
        <v>7</v>
      </c>
    </row>
    <row r="5" spans="1:12" x14ac:dyDescent="0.25">
      <c r="A5" s="1">
        <v>78587</v>
      </c>
      <c r="B5" s="1">
        <v>106932</v>
      </c>
      <c r="C5" s="5">
        <v>-6.3472602494007599</v>
      </c>
      <c r="D5" s="5">
        <v>-6.6694758761713304</v>
      </c>
      <c r="E5" s="5">
        <v>-7.0333347946115898</v>
      </c>
      <c r="F5" s="5">
        <v>-3.7402072430723399</v>
      </c>
      <c r="G5" s="5" t="s">
        <v>322</v>
      </c>
      <c r="H5" s="5">
        <v>-1.5059770322432799</v>
      </c>
      <c r="I5" s="5" t="s">
        <v>322</v>
      </c>
      <c r="J5" s="5">
        <v>-1.3590619756814499</v>
      </c>
    </row>
    <row r="6" spans="1:12" x14ac:dyDescent="0.25">
      <c r="A6" s="2">
        <v>77569</v>
      </c>
      <c r="B6" s="10">
        <v>77569</v>
      </c>
      <c r="C6" s="5">
        <v>-6.1394511512087497</v>
      </c>
      <c r="D6" s="5">
        <v>-6.4072189939569499</v>
      </c>
      <c r="E6" s="5">
        <v>-7.3560404131183601</v>
      </c>
      <c r="F6" s="5">
        <v>-3.7474110358511799</v>
      </c>
      <c r="G6" s="5" t="s">
        <v>322</v>
      </c>
      <c r="H6" s="5" t="s">
        <v>322</v>
      </c>
      <c r="I6" s="5" t="s">
        <v>322</v>
      </c>
      <c r="J6" s="5" t="s">
        <v>322</v>
      </c>
      <c r="K6" s="1" t="s">
        <v>21</v>
      </c>
      <c r="L6" s="1" t="s">
        <v>20</v>
      </c>
    </row>
    <row r="7" spans="1:12" x14ac:dyDescent="0.25">
      <c r="A7" s="1">
        <v>82565</v>
      </c>
      <c r="B7" s="1">
        <v>82565</v>
      </c>
      <c r="C7" s="5">
        <v>-5.8756250810830499</v>
      </c>
      <c r="D7" s="5">
        <v>-6.3174223236062996</v>
      </c>
      <c r="E7" s="5">
        <v>-6.8512062434888703</v>
      </c>
      <c r="F7" s="5">
        <v>-3.7280036933919298</v>
      </c>
      <c r="G7" s="5" t="s">
        <v>322</v>
      </c>
      <c r="H7" s="5">
        <v>-1.48636006691935</v>
      </c>
      <c r="I7" s="5" t="s">
        <v>322</v>
      </c>
      <c r="J7" s="5">
        <v>-1.4159321623207799</v>
      </c>
      <c r="K7" s="1" t="s">
        <v>15</v>
      </c>
      <c r="L7" s="1" t="s">
        <v>16</v>
      </c>
    </row>
    <row r="8" spans="1:12" x14ac:dyDescent="0.25">
      <c r="A8" s="2">
        <v>14092</v>
      </c>
      <c r="B8" s="10">
        <v>14092</v>
      </c>
      <c r="C8" s="5">
        <v>-5.7987251255289403</v>
      </c>
      <c r="D8" s="5">
        <v>-7.0290182628584699</v>
      </c>
      <c r="E8" s="5">
        <v>-7.5628021827410397</v>
      </c>
      <c r="F8" s="5">
        <v>-3.1321711074518599</v>
      </c>
      <c r="G8" s="5" t="s">
        <v>322</v>
      </c>
      <c r="H8" s="5" t="s">
        <v>322</v>
      </c>
      <c r="I8" s="5" t="s">
        <v>322</v>
      </c>
      <c r="J8" s="5" t="s">
        <v>322</v>
      </c>
      <c r="K8" s="1" t="s">
        <v>22</v>
      </c>
      <c r="L8" s="1" t="s">
        <v>23</v>
      </c>
    </row>
    <row r="9" spans="1:12" x14ac:dyDescent="0.25">
      <c r="A9" s="2">
        <v>35389</v>
      </c>
      <c r="B9" s="10">
        <v>138837</v>
      </c>
      <c r="C9" s="5">
        <v>-5.7098303287854604</v>
      </c>
      <c r="D9" s="5">
        <v>-7.1251553599475201</v>
      </c>
      <c r="E9" s="5">
        <v>-6.5479079674413496</v>
      </c>
      <c r="F9" s="5">
        <v>-4.1027773224570501</v>
      </c>
      <c r="G9" s="5" t="s">
        <v>322</v>
      </c>
      <c r="H9" s="5" t="s">
        <v>322</v>
      </c>
      <c r="I9" s="5" t="s">
        <v>322</v>
      </c>
      <c r="J9" s="5" t="s">
        <v>322</v>
      </c>
      <c r="K9" s="1" t="s">
        <v>24</v>
      </c>
      <c r="L9" s="1" t="s">
        <v>11</v>
      </c>
    </row>
    <row r="10" spans="1:12" x14ac:dyDescent="0.25">
      <c r="A10" s="2">
        <v>76819</v>
      </c>
      <c r="B10" s="10">
        <v>158487</v>
      </c>
      <c r="C10" s="5">
        <v>-5.6448748869446996</v>
      </c>
      <c r="D10" s="5">
        <v>-6.3821280129941202</v>
      </c>
      <c r="E10" s="5">
        <v>-6.0679150263217299</v>
      </c>
      <c r="F10" s="5">
        <v>-3.3008562864500699</v>
      </c>
      <c r="G10" s="5" t="s">
        <v>322</v>
      </c>
      <c r="H10" s="5" t="s">
        <v>322</v>
      </c>
      <c r="I10" s="5" t="s">
        <v>322</v>
      </c>
      <c r="J10" s="5" t="s">
        <v>322</v>
      </c>
      <c r="K10" s="1" t="s">
        <v>25</v>
      </c>
      <c r="L10" s="1" t="s">
        <v>23</v>
      </c>
    </row>
    <row r="11" spans="1:12" x14ac:dyDescent="0.25">
      <c r="A11" s="2">
        <v>82566</v>
      </c>
      <c r="B11" s="10">
        <v>82566</v>
      </c>
      <c r="C11" s="5">
        <v>-5.6360343994508204</v>
      </c>
      <c r="D11" s="5">
        <v>-6.2737518519493198</v>
      </c>
      <c r="E11" s="5">
        <v>-6.9595388652769401</v>
      </c>
      <c r="F11" s="5">
        <v>-2.6504697698686699</v>
      </c>
      <c r="G11" s="5" t="s">
        <v>322</v>
      </c>
      <c r="H11" s="5" t="s">
        <v>322</v>
      </c>
      <c r="I11" s="5" t="s">
        <v>322</v>
      </c>
      <c r="J11" s="5" t="s">
        <v>322</v>
      </c>
      <c r="K11" s="1" t="s">
        <v>26</v>
      </c>
      <c r="L11" s="1" t="s">
        <v>7</v>
      </c>
    </row>
    <row r="12" spans="1:12" x14ac:dyDescent="0.25">
      <c r="A12" s="2">
        <v>72505</v>
      </c>
      <c r="B12" s="10">
        <v>151941</v>
      </c>
      <c r="C12" s="5">
        <v>-5.5145904748902002</v>
      </c>
      <c r="D12" s="5">
        <v>-5.3449530053311003</v>
      </c>
      <c r="E12" s="5">
        <v>-7.13027569220964</v>
      </c>
      <c r="F12" s="5">
        <v>-2.8955648268957099</v>
      </c>
      <c r="G12" s="5" t="s">
        <v>322</v>
      </c>
      <c r="H12" s="5" t="s">
        <v>322</v>
      </c>
      <c r="I12" s="5" t="s">
        <v>322</v>
      </c>
      <c r="J12" s="5" t="s">
        <v>322</v>
      </c>
      <c r="K12" s="1" t="s">
        <v>27</v>
      </c>
      <c r="L12" s="1" t="s">
        <v>7</v>
      </c>
    </row>
    <row r="13" spans="1:12" x14ac:dyDescent="0.25">
      <c r="A13" s="2">
        <v>84676</v>
      </c>
      <c r="B13" s="10">
        <v>84676</v>
      </c>
      <c r="C13" s="5">
        <v>-5.4331209860546004</v>
      </c>
      <c r="D13" s="5">
        <v>-4.5854116113828596</v>
      </c>
      <c r="E13" s="5">
        <v>-6.2711986247104798</v>
      </c>
      <c r="F13" s="5">
        <v>-3.8260679797261798</v>
      </c>
      <c r="G13" s="5" t="s">
        <v>322</v>
      </c>
      <c r="H13" s="5" t="s">
        <v>322</v>
      </c>
      <c r="I13" s="5" t="s">
        <v>322</v>
      </c>
      <c r="J13" s="5" t="s">
        <v>322</v>
      </c>
      <c r="K13" s="1" t="s">
        <v>28</v>
      </c>
      <c r="L13" s="1" t="s">
        <v>20</v>
      </c>
    </row>
    <row r="14" spans="1:12" x14ac:dyDescent="0.25">
      <c r="A14" s="2">
        <v>85440</v>
      </c>
      <c r="B14" s="10">
        <v>115137</v>
      </c>
      <c r="C14" s="5">
        <v>-5.3522009906710304</v>
      </c>
      <c r="D14" s="5">
        <v>-5.5044916159992896</v>
      </c>
      <c r="E14" s="5">
        <v>-6.3277821530768499</v>
      </c>
      <c r="F14" s="5">
        <v>-2.33668313898725</v>
      </c>
      <c r="G14" s="5" t="s">
        <v>322</v>
      </c>
      <c r="H14" s="5" t="s">
        <v>322</v>
      </c>
      <c r="I14" s="5" t="s">
        <v>322</v>
      </c>
      <c r="J14" s="5" t="s">
        <v>322</v>
      </c>
    </row>
    <row r="15" spans="1:12" x14ac:dyDescent="0.25">
      <c r="A15" s="2">
        <v>86104</v>
      </c>
      <c r="B15" s="10">
        <v>86104</v>
      </c>
      <c r="C15" s="5">
        <v>-5.2719287211548798</v>
      </c>
      <c r="D15" s="5">
        <v>-5.6168644244255503</v>
      </c>
      <c r="E15" s="5">
        <v>-5.7880782649234002</v>
      </c>
      <c r="F15" s="5">
        <v>-3.5944863869350701</v>
      </c>
      <c r="G15" s="5" t="s">
        <v>322</v>
      </c>
      <c r="H15" s="5" t="s">
        <v>322</v>
      </c>
      <c r="I15" s="5" t="s">
        <v>322</v>
      </c>
      <c r="J15" s="5" t="s">
        <v>322</v>
      </c>
      <c r="K15" s="1" t="s">
        <v>22</v>
      </c>
      <c r="L15" s="1" t="s">
        <v>23</v>
      </c>
    </row>
    <row r="16" spans="1:12" x14ac:dyDescent="0.25">
      <c r="A16" s="1">
        <v>78829</v>
      </c>
      <c r="B16" s="1">
        <v>159796</v>
      </c>
      <c r="C16" s="5">
        <v>-5.1848499328925399</v>
      </c>
      <c r="D16" s="5">
        <v>-5.6001749640545997</v>
      </c>
      <c r="E16" s="5">
        <v>-7.6078900722695799</v>
      </c>
      <c r="F16" s="5">
        <v>-4.1627594272852804</v>
      </c>
      <c r="G16" s="5" t="s">
        <v>322</v>
      </c>
      <c r="H16" s="5" t="s">
        <v>322</v>
      </c>
      <c r="I16" s="5" t="s">
        <v>322</v>
      </c>
      <c r="J16" s="5">
        <v>-1.7490658180554901</v>
      </c>
      <c r="K16" s="1" t="s">
        <v>19</v>
      </c>
      <c r="L16" s="1" t="s">
        <v>20</v>
      </c>
    </row>
    <row r="17" spans="1:13" x14ac:dyDescent="0.25">
      <c r="A17" s="2">
        <v>81073</v>
      </c>
      <c r="B17" s="10">
        <v>162659</v>
      </c>
      <c r="C17" s="5">
        <v>-5.1584986059455904</v>
      </c>
      <c r="D17" s="5">
        <v>-6.3107892312738496</v>
      </c>
      <c r="E17" s="5">
        <v>-4.2596106504352704</v>
      </c>
      <c r="F17" s="5">
        <v>-2.9989045765883899</v>
      </c>
      <c r="G17" s="5" t="s">
        <v>322</v>
      </c>
      <c r="H17" s="5" t="s">
        <v>322</v>
      </c>
      <c r="I17" s="5" t="s">
        <v>322</v>
      </c>
      <c r="J17" s="5" t="s">
        <v>322</v>
      </c>
    </row>
    <row r="18" spans="1:13" x14ac:dyDescent="0.25">
      <c r="A18" s="2">
        <v>79955</v>
      </c>
      <c r="B18" s="10">
        <v>108697</v>
      </c>
      <c r="C18" s="5">
        <v>-4.99415346997701</v>
      </c>
      <c r="D18" s="5">
        <v>-5.7985207918849699</v>
      </c>
      <c r="E18" s="5">
        <v>-6.7067002265490396</v>
      </c>
      <c r="F18" s="5">
        <v>-3.3611052551156502</v>
      </c>
      <c r="G18" s="5" t="s">
        <v>322</v>
      </c>
      <c r="H18" s="5" t="s">
        <v>322</v>
      </c>
      <c r="I18" s="5" t="s">
        <v>322</v>
      </c>
      <c r="J18" s="5" t="s">
        <v>322</v>
      </c>
    </row>
    <row r="19" spans="1:13" x14ac:dyDescent="0.25">
      <c r="A19" s="2">
        <v>81113</v>
      </c>
      <c r="B19" s="10">
        <v>162699</v>
      </c>
      <c r="C19" s="5">
        <v>-4.9714681275006196</v>
      </c>
      <c r="D19" s="5">
        <v>-6.5022703760826097</v>
      </c>
      <c r="E19" s="5">
        <v>-6.5099854842975899</v>
      </c>
      <c r="F19" s="5">
        <v>-2.2993200929503201</v>
      </c>
      <c r="G19" s="5" t="s">
        <v>322</v>
      </c>
      <c r="H19" s="5" t="s">
        <v>322</v>
      </c>
      <c r="I19" s="5" t="s">
        <v>322</v>
      </c>
      <c r="J19" s="5" t="s">
        <v>322</v>
      </c>
      <c r="K19" s="1" t="s">
        <v>29</v>
      </c>
      <c r="L19" s="1" t="s">
        <v>30</v>
      </c>
      <c r="M19" s="1" t="s">
        <v>2</v>
      </c>
    </row>
    <row r="20" spans="1:13" x14ac:dyDescent="0.25">
      <c r="A20" s="2">
        <v>73256</v>
      </c>
      <c r="B20" s="10">
        <v>139916</v>
      </c>
      <c r="C20" s="5">
        <v>-4.9483014815794499</v>
      </c>
      <c r="D20" s="5">
        <v>-5.4416290247427801</v>
      </c>
      <c r="E20" s="5">
        <v>-6.4493441329577603</v>
      </c>
      <c r="F20" s="5">
        <v>-2.0656140326375998</v>
      </c>
      <c r="G20" s="5" t="s">
        <v>322</v>
      </c>
      <c r="H20" s="5" t="s">
        <v>322</v>
      </c>
      <c r="I20" s="5" t="s">
        <v>322</v>
      </c>
      <c r="J20" s="5" t="s">
        <v>322</v>
      </c>
      <c r="K20" s="1" t="s">
        <v>31</v>
      </c>
      <c r="L20" s="1" t="s">
        <v>9</v>
      </c>
      <c r="M20" s="1" t="s">
        <v>3</v>
      </c>
    </row>
    <row r="21" spans="1:13" x14ac:dyDescent="0.25">
      <c r="A21" s="2">
        <v>85673</v>
      </c>
      <c r="B21" s="10">
        <v>85673</v>
      </c>
      <c r="C21" s="5">
        <v>-4.8907909826697002</v>
      </c>
      <c r="D21" s="5">
        <v>-6.3778718538223798</v>
      </c>
      <c r="E21" s="5">
        <v>-7.4858918678330504</v>
      </c>
      <c r="F21" s="5">
        <v>-2.5369036902713198</v>
      </c>
      <c r="G21" s="5" t="s">
        <v>322</v>
      </c>
      <c r="H21" s="5" t="s">
        <v>322</v>
      </c>
      <c r="I21" s="5" t="s">
        <v>322</v>
      </c>
      <c r="J21" s="5" t="s">
        <v>322</v>
      </c>
      <c r="K21" s="1" t="s">
        <v>32</v>
      </c>
      <c r="L21" s="1" t="s">
        <v>11</v>
      </c>
    </row>
    <row r="22" spans="1:13" x14ac:dyDescent="0.25">
      <c r="A22" s="2">
        <v>91228</v>
      </c>
      <c r="B22" s="10">
        <v>91228</v>
      </c>
      <c r="C22" s="5">
        <v>-4.8850965010673697</v>
      </c>
      <c r="D22" s="5">
        <v>-4.76820049358024</v>
      </c>
      <c r="E22" s="5">
        <v>-4.8792933416405297</v>
      </c>
      <c r="F22" s="5">
        <v>-3.6759204428596099</v>
      </c>
      <c r="G22" s="5" t="s">
        <v>322</v>
      </c>
      <c r="H22" s="5" t="s">
        <v>322</v>
      </c>
      <c r="I22" s="5" t="s">
        <v>322</v>
      </c>
      <c r="J22" s="5" t="s">
        <v>322</v>
      </c>
      <c r="K22" s="1" t="s">
        <v>24</v>
      </c>
      <c r="L22" s="1" t="s">
        <v>11</v>
      </c>
    </row>
    <row r="23" spans="1:13" x14ac:dyDescent="0.25">
      <c r="A23" s="2">
        <v>81317</v>
      </c>
      <c r="B23" s="10">
        <v>81317</v>
      </c>
      <c r="C23" s="5">
        <v>-4.86943514496385</v>
      </c>
      <c r="D23" s="5">
        <v>-5.6066882710132697</v>
      </c>
      <c r="E23" s="5">
        <v>-7.6144033792282597</v>
      </c>
      <c r="F23" s="5">
        <v>-2.0988834063525599</v>
      </c>
      <c r="G23" s="5" t="s">
        <v>322</v>
      </c>
      <c r="H23" s="5" t="s">
        <v>322</v>
      </c>
      <c r="I23" s="5" t="s">
        <v>322</v>
      </c>
      <c r="J23" s="5" t="s">
        <v>322</v>
      </c>
      <c r="K23" s="1" t="s">
        <v>33</v>
      </c>
      <c r="L23" s="1" t="s">
        <v>20</v>
      </c>
    </row>
    <row r="24" spans="1:13" x14ac:dyDescent="0.25">
      <c r="A24" s="2">
        <v>44524</v>
      </c>
      <c r="B24" s="10">
        <v>150168</v>
      </c>
      <c r="C24" s="5">
        <v>-4.8626707380061296</v>
      </c>
      <c r="D24" s="5">
        <v>-5.3934729865881303</v>
      </c>
      <c r="E24" s="5">
        <v>-4.9417564761658097</v>
      </c>
      <c r="F24" s="5">
        <v>-3.8856681219274098</v>
      </c>
      <c r="G24" s="5" t="s">
        <v>322</v>
      </c>
      <c r="H24" s="5" t="s">
        <v>322</v>
      </c>
      <c r="I24" s="5" t="s">
        <v>322</v>
      </c>
      <c r="J24" s="5" t="s">
        <v>322</v>
      </c>
      <c r="K24" s="1" t="s">
        <v>22</v>
      </c>
      <c r="L24" s="1" t="s">
        <v>23</v>
      </c>
    </row>
    <row r="25" spans="1:13" x14ac:dyDescent="0.25">
      <c r="A25" s="2">
        <v>82567</v>
      </c>
      <c r="B25" s="10">
        <v>111544</v>
      </c>
      <c r="C25" s="5">
        <v>-4.7719868048480301</v>
      </c>
      <c r="D25" s="5">
        <v>-8.0942024316186103</v>
      </c>
      <c r="E25" s="5">
        <v>-6.7799894449462297</v>
      </c>
      <c r="F25" s="5">
        <v>-3.1973552762119999</v>
      </c>
      <c r="G25" s="5" t="s">
        <v>322</v>
      </c>
      <c r="H25" s="5" t="s">
        <v>322</v>
      </c>
      <c r="I25" s="5" t="s">
        <v>322</v>
      </c>
      <c r="J25" s="5" t="s">
        <v>322</v>
      </c>
      <c r="K25" s="1" t="s">
        <v>34</v>
      </c>
      <c r="L25" s="1" t="s">
        <v>30</v>
      </c>
    </row>
    <row r="26" spans="1:13" x14ac:dyDescent="0.25">
      <c r="A26" s="2">
        <v>95519</v>
      </c>
      <c r="B26" s="10">
        <v>157150</v>
      </c>
      <c r="C26" s="5">
        <v>-4.7474446205852399</v>
      </c>
      <c r="D26" s="5">
        <v>-4.0517383393585602</v>
      </c>
      <c r="E26" s="5">
        <v>-3.73752535268618</v>
      </c>
      <c r="F26" s="5">
        <v>-3.3919303812527901</v>
      </c>
      <c r="G26" s="5" t="s">
        <v>322</v>
      </c>
      <c r="H26" s="5" t="s">
        <v>322</v>
      </c>
      <c r="I26" s="5" t="s">
        <v>322</v>
      </c>
      <c r="J26" s="5" t="s">
        <v>322</v>
      </c>
    </row>
    <row r="27" spans="1:13" x14ac:dyDescent="0.25">
      <c r="A27" s="2">
        <v>38637</v>
      </c>
      <c r="B27" s="10">
        <v>141803</v>
      </c>
      <c r="C27" s="5">
        <v>-4.6104993073436802</v>
      </c>
      <c r="D27" s="5">
        <v>-5.68878935122817</v>
      </c>
      <c r="E27" s="5">
        <v>-7.1115419587219897</v>
      </c>
      <c r="F27" s="5">
        <v>-2.6191055989593401</v>
      </c>
      <c r="G27" s="5" t="s">
        <v>322</v>
      </c>
      <c r="H27" s="5" t="s">
        <v>322</v>
      </c>
      <c r="I27" s="5" t="s">
        <v>322</v>
      </c>
      <c r="J27" s="5" t="s">
        <v>322</v>
      </c>
      <c r="K27" s="1" t="s">
        <v>35</v>
      </c>
      <c r="L27" s="1" t="s">
        <v>18</v>
      </c>
    </row>
    <row r="28" spans="1:13" x14ac:dyDescent="0.25">
      <c r="A28" s="2">
        <v>91071</v>
      </c>
      <c r="B28" s="10">
        <v>185348</v>
      </c>
      <c r="C28" s="5">
        <v>-4.59661971833747</v>
      </c>
      <c r="D28" s="5">
        <v>1.99928250592372</v>
      </c>
      <c r="E28" s="5">
        <v>1.8872307378940001</v>
      </c>
      <c r="F28" s="5">
        <v>2.41642564766678</v>
      </c>
      <c r="G28" s="5" t="s">
        <v>322</v>
      </c>
      <c r="H28" s="5" t="s">
        <v>322</v>
      </c>
      <c r="I28" s="5" t="s">
        <v>322</v>
      </c>
      <c r="J28" s="5" t="s">
        <v>322</v>
      </c>
    </row>
    <row r="29" spans="1:13" x14ac:dyDescent="0.25">
      <c r="A29" s="2">
        <v>48805</v>
      </c>
      <c r="B29" s="10">
        <v>156101</v>
      </c>
      <c r="C29" s="5">
        <v>-4.5874532523658704</v>
      </c>
      <c r="D29" s="5">
        <v>-5.5102620315713704</v>
      </c>
      <c r="E29" s="5">
        <v>-5.8240802675120298</v>
      </c>
      <c r="F29" s="5">
        <v>-2.2177948307131499</v>
      </c>
      <c r="G29" s="5" t="s">
        <v>322</v>
      </c>
      <c r="H29" s="5" t="s">
        <v>322</v>
      </c>
      <c r="I29" s="5" t="s">
        <v>322</v>
      </c>
      <c r="J29" s="5" t="s">
        <v>322</v>
      </c>
      <c r="K29" s="1" t="s">
        <v>36</v>
      </c>
      <c r="L29" s="1" t="s">
        <v>37</v>
      </c>
    </row>
    <row r="30" spans="1:13" x14ac:dyDescent="0.25">
      <c r="A30" s="2">
        <v>76149</v>
      </c>
      <c r="B30" s="10">
        <v>105951</v>
      </c>
      <c r="C30" s="5">
        <v>-4.4765480969784797</v>
      </c>
      <c r="D30" s="5">
        <v>-5.9824756769214398</v>
      </c>
      <c r="E30" s="5">
        <v>-6.66826269024906</v>
      </c>
      <c r="F30" s="5">
        <v>-2.68156214005699</v>
      </c>
      <c r="G30" s="5" t="s">
        <v>322</v>
      </c>
      <c r="H30" s="5" t="s">
        <v>322</v>
      </c>
      <c r="I30" s="5" t="s">
        <v>322</v>
      </c>
      <c r="J30" s="5" t="s">
        <v>322</v>
      </c>
    </row>
    <row r="31" spans="1:13" x14ac:dyDescent="0.25">
      <c r="A31" s="2">
        <v>86710</v>
      </c>
      <c r="B31" s="10">
        <v>86710</v>
      </c>
      <c r="C31" s="5">
        <v>-4.4651882348139296</v>
      </c>
      <c r="D31" s="5">
        <v>-6.5243694557507101</v>
      </c>
      <c r="E31" s="5">
        <v>-5.1226936278279904</v>
      </c>
      <c r="F31" s="5">
        <v>-3.4145285770099001</v>
      </c>
      <c r="G31" s="5" t="s">
        <v>322</v>
      </c>
      <c r="H31" s="5" t="s">
        <v>322</v>
      </c>
      <c r="I31" s="5" t="s">
        <v>322</v>
      </c>
      <c r="J31" s="5" t="s">
        <v>322</v>
      </c>
      <c r="K31" s="1" t="s">
        <v>38</v>
      </c>
      <c r="L31" s="1" t="s">
        <v>11</v>
      </c>
    </row>
    <row r="32" spans="1:13" x14ac:dyDescent="0.25">
      <c r="A32" s="2">
        <v>75156</v>
      </c>
      <c r="B32" s="10">
        <v>112156</v>
      </c>
      <c r="C32" s="5">
        <v>-4.4339185692542404</v>
      </c>
      <c r="D32" s="5">
        <v>-6.1480880821906201</v>
      </c>
      <c r="E32" s="5">
        <v>-6.9042644234096402</v>
      </c>
      <c r="F32" s="5">
        <v>-2.41648944101685</v>
      </c>
      <c r="G32" s="5" t="s">
        <v>322</v>
      </c>
      <c r="H32" s="5" t="s">
        <v>322</v>
      </c>
      <c r="I32" s="5" t="s">
        <v>322</v>
      </c>
      <c r="J32" s="5" t="s">
        <v>322</v>
      </c>
      <c r="K32" s="1" t="s">
        <v>27</v>
      </c>
      <c r="L32" s="1" t="s">
        <v>7</v>
      </c>
    </row>
    <row r="33" spans="1:13" x14ac:dyDescent="0.25">
      <c r="A33" s="2">
        <v>19869</v>
      </c>
      <c r="B33" s="10">
        <v>126632</v>
      </c>
      <c r="C33" s="5">
        <v>-4.3673409114157904</v>
      </c>
      <c r="D33" s="5">
        <v>-5.7260824142114801</v>
      </c>
      <c r="E33" s="5">
        <v>-5.1123091456801903</v>
      </c>
      <c r="F33" s="5">
        <v>-2.7037043767209998</v>
      </c>
      <c r="G33" s="5" t="s">
        <v>322</v>
      </c>
      <c r="H33" s="5" t="s">
        <v>322</v>
      </c>
      <c r="I33" s="5" t="s">
        <v>322</v>
      </c>
      <c r="J33" s="5" t="s">
        <v>322</v>
      </c>
      <c r="K33" s="1" t="s">
        <v>39</v>
      </c>
      <c r="L33" s="1" t="s">
        <v>40</v>
      </c>
    </row>
    <row r="34" spans="1:13" x14ac:dyDescent="0.25">
      <c r="A34" s="2">
        <v>84136</v>
      </c>
      <c r="B34" s="10">
        <v>127793</v>
      </c>
      <c r="C34" s="5">
        <v>-4.2993224879871397</v>
      </c>
      <c r="D34" s="5">
        <v>-5.08237930364968</v>
      </c>
      <c r="E34" s="5">
        <v>-5.5524376259218604</v>
      </c>
      <c r="F34" s="5">
        <v>-2.7165170279053998</v>
      </c>
      <c r="G34" s="5" t="s">
        <v>322</v>
      </c>
      <c r="H34" s="5" t="s">
        <v>322</v>
      </c>
      <c r="I34" s="5" t="s">
        <v>322</v>
      </c>
      <c r="J34" s="5" t="s">
        <v>322</v>
      </c>
      <c r="K34" s="1" t="s">
        <v>27</v>
      </c>
      <c r="L34" s="1" t="s">
        <v>7</v>
      </c>
    </row>
    <row r="35" spans="1:13" x14ac:dyDescent="0.25">
      <c r="A35" s="2">
        <v>77716</v>
      </c>
      <c r="B35" s="10">
        <v>77716</v>
      </c>
      <c r="C35" s="5">
        <v>-4.2079779537021098</v>
      </c>
      <c r="D35" s="5">
        <v>-4.6440615450309704</v>
      </c>
      <c r="E35" s="5">
        <v>-5.8534105144156001</v>
      </c>
      <c r="F35" s="5">
        <v>-3.17561911264103</v>
      </c>
      <c r="G35" s="5" t="s">
        <v>322</v>
      </c>
      <c r="H35" s="5" t="s">
        <v>322</v>
      </c>
      <c r="I35" s="5" t="s">
        <v>322</v>
      </c>
      <c r="J35" s="5" t="s">
        <v>322</v>
      </c>
      <c r="K35" s="1" t="s">
        <v>41</v>
      </c>
      <c r="L35" s="1" t="s">
        <v>11</v>
      </c>
    </row>
    <row r="36" spans="1:13" x14ac:dyDescent="0.25">
      <c r="A36" s="2">
        <v>22228</v>
      </c>
      <c r="B36" s="10">
        <v>130929</v>
      </c>
      <c r="C36" s="5">
        <v>-4.1904119077752702</v>
      </c>
      <c r="D36" s="5">
        <v>-4.9998148195805303</v>
      </c>
      <c r="E36" s="5">
        <v>-4.9266099324119397</v>
      </c>
      <c r="F36" s="5">
        <v>-3.0929139995099901</v>
      </c>
      <c r="G36" s="5" t="s">
        <v>322</v>
      </c>
      <c r="H36" s="5" t="s">
        <v>322</v>
      </c>
      <c r="I36" s="5" t="s">
        <v>322</v>
      </c>
      <c r="J36" s="5" t="s">
        <v>322</v>
      </c>
      <c r="K36" s="1" t="s">
        <v>22</v>
      </c>
      <c r="L36" s="1" t="s">
        <v>23</v>
      </c>
    </row>
    <row r="37" spans="1:13" x14ac:dyDescent="0.25">
      <c r="A37" s="2">
        <v>86135</v>
      </c>
      <c r="B37" s="10">
        <v>115294</v>
      </c>
      <c r="C37" s="5">
        <v>-4.0567451071448604</v>
      </c>
      <c r="D37" s="5">
        <v>-4.8764603933862496</v>
      </c>
      <c r="E37" s="5">
        <v>-4.9492705298231199</v>
      </c>
      <c r="F37" s="5">
        <v>-2.7191527758096701</v>
      </c>
      <c r="G37" s="5" t="s">
        <v>322</v>
      </c>
      <c r="H37" s="5" t="s">
        <v>322</v>
      </c>
      <c r="I37" s="5" t="s">
        <v>322</v>
      </c>
      <c r="J37" s="5" t="s">
        <v>322</v>
      </c>
      <c r="K37" s="1" t="s">
        <v>42</v>
      </c>
      <c r="L37" s="1" t="s">
        <v>40</v>
      </c>
      <c r="M37" s="1" t="s">
        <v>4</v>
      </c>
    </row>
    <row r="38" spans="1:13" x14ac:dyDescent="0.25">
      <c r="A38" s="2">
        <v>40935</v>
      </c>
      <c r="B38" s="10">
        <v>147149</v>
      </c>
      <c r="C38" s="5">
        <v>-3.95686474477594</v>
      </c>
      <c r="D38" s="5">
        <v>-4.7258267305526998</v>
      </c>
      <c r="E38" s="5">
        <v>-4.5815387453226304</v>
      </c>
      <c r="F38" s="5">
        <v>-1.9473742759483099</v>
      </c>
      <c r="G38" s="5" t="s">
        <v>322</v>
      </c>
      <c r="H38" s="5" t="s">
        <v>322</v>
      </c>
      <c r="I38" s="5" t="s">
        <v>322</v>
      </c>
      <c r="J38" s="5" t="s">
        <v>322</v>
      </c>
      <c r="K38" s="1" t="s">
        <v>43</v>
      </c>
      <c r="L38" s="1" t="s">
        <v>30</v>
      </c>
    </row>
    <row r="39" spans="1:13" x14ac:dyDescent="0.25">
      <c r="A39" s="1">
        <v>24134</v>
      </c>
      <c r="B39" s="1">
        <v>133800</v>
      </c>
      <c r="C39" s="5">
        <v>-3.8419199766335401</v>
      </c>
      <c r="D39" s="5">
        <v>-4.4389954446347</v>
      </c>
      <c r="E39" s="5">
        <v>-3.8189740284382299</v>
      </c>
      <c r="F39" s="5">
        <v>-2.5715920671205699</v>
      </c>
      <c r="G39" s="5" t="s">
        <v>322</v>
      </c>
      <c r="H39" s="5">
        <v>-1.08701711383141</v>
      </c>
      <c r="I39" s="5" t="s">
        <v>322</v>
      </c>
      <c r="J39" s="5">
        <v>-1.2676422110146599</v>
      </c>
      <c r="K39" s="1" t="s">
        <v>17</v>
      </c>
      <c r="L39" s="1" t="s">
        <v>18</v>
      </c>
    </row>
    <row r="40" spans="1:13" x14ac:dyDescent="0.25">
      <c r="A40" s="2">
        <v>86936</v>
      </c>
      <c r="B40" s="10">
        <v>168368</v>
      </c>
      <c r="C40" s="5">
        <v>-3.7849646588462398</v>
      </c>
      <c r="D40" s="5">
        <v>-3.3929347679506998</v>
      </c>
      <c r="E40" s="5">
        <v>-3.74857317958599</v>
      </c>
      <c r="F40" s="5">
        <v>-2.7994000292640999</v>
      </c>
      <c r="G40" s="5" t="s">
        <v>322</v>
      </c>
      <c r="H40" s="5" t="s">
        <v>322</v>
      </c>
      <c r="I40" s="5" t="s">
        <v>322</v>
      </c>
      <c r="J40" s="5" t="s">
        <v>322</v>
      </c>
      <c r="K40" s="1" t="s">
        <v>44</v>
      </c>
      <c r="L40" s="1" t="s">
        <v>45</v>
      </c>
    </row>
    <row r="41" spans="1:13" x14ac:dyDescent="0.25">
      <c r="A41" s="2">
        <v>35281</v>
      </c>
      <c r="B41" s="10">
        <v>35281</v>
      </c>
      <c r="C41" s="5">
        <v>-3.6898398055354802</v>
      </c>
      <c r="D41" s="5">
        <v>-4.8750450533364802</v>
      </c>
      <c r="E41" s="5">
        <v>-4.9982373789713899</v>
      </c>
      <c r="F41" s="5">
        <v>-2.1885343016912402</v>
      </c>
      <c r="G41" s="5" t="s">
        <v>322</v>
      </c>
      <c r="H41" s="5" t="s">
        <v>322</v>
      </c>
      <c r="I41" s="5" t="s">
        <v>322</v>
      </c>
      <c r="J41" s="5" t="s">
        <v>322</v>
      </c>
      <c r="K41" s="1" t="s">
        <v>36</v>
      </c>
      <c r="L41" s="1" t="s">
        <v>37</v>
      </c>
    </row>
    <row r="42" spans="1:13" x14ac:dyDescent="0.25">
      <c r="A42" s="2">
        <v>95926</v>
      </c>
      <c r="B42" s="10">
        <v>157066</v>
      </c>
      <c r="C42" s="5">
        <v>-3.4967334932015799</v>
      </c>
      <c r="D42" s="5">
        <v>-4.0115941979145502</v>
      </c>
      <c r="E42" s="5">
        <v>-5.8608799435250498</v>
      </c>
      <c r="F42" s="5">
        <v>-1.71264859893659</v>
      </c>
      <c r="G42" s="5" t="s">
        <v>322</v>
      </c>
      <c r="H42" s="5" t="s">
        <v>322</v>
      </c>
      <c r="I42" s="5" t="s">
        <v>322</v>
      </c>
      <c r="J42" s="5" t="s">
        <v>322</v>
      </c>
    </row>
    <row r="43" spans="1:13" x14ac:dyDescent="0.25">
      <c r="A43" s="2">
        <v>83833</v>
      </c>
      <c r="B43" s="10">
        <v>165612</v>
      </c>
      <c r="C43" s="5">
        <v>-3.46670821301799</v>
      </c>
      <c r="D43" s="5">
        <v>-4.72862332952075</v>
      </c>
      <c r="E43" s="5">
        <v>-4.66233785629196</v>
      </c>
      <c r="F43" s="5">
        <v>-2.3103166156991399</v>
      </c>
      <c r="G43" s="5" t="s">
        <v>322</v>
      </c>
      <c r="H43" s="5" t="s">
        <v>322</v>
      </c>
      <c r="I43" s="5" t="s">
        <v>322</v>
      </c>
      <c r="J43" s="5" t="s">
        <v>322</v>
      </c>
      <c r="K43" s="1" t="s">
        <v>6</v>
      </c>
      <c r="L43" s="1" t="s">
        <v>7</v>
      </c>
    </row>
    <row r="44" spans="1:13" x14ac:dyDescent="0.25">
      <c r="A44" s="2">
        <v>27693</v>
      </c>
      <c r="B44" s="10">
        <v>186829</v>
      </c>
      <c r="C44" s="5">
        <v>-3.2394131740828298</v>
      </c>
      <c r="D44" s="5">
        <v>-3.2568793758570398</v>
      </c>
      <c r="E44" s="5">
        <v>-2.6787383970473599</v>
      </c>
      <c r="F44" s="5">
        <v>-1.70853184823982</v>
      </c>
      <c r="G44" s="5" t="s">
        <v>322</v>
      </c>
      <c r="H44" s="5" t="s">
        <v>322</v>
      </c>
      <c r="I44" s="5" t="s">
        <v>322</v>
      </c>
      <c r="J44" s="5" t="s">
        <v>322</v>
      </c>
      <c r="K44" s="1" t="s">
        <v>46</v>
      </c>
      <c r="L44" s="1" t="s">
        <v>40</v>
      </c>
    </row>
    <row r="45" spans="1:13" x14ac:dyDescent="0.25">
      <c r="A45" s="2">
        <v>89464</v>
      </c>
      <c r="B45" s="10">
        <v>186020</v>
      </c>
      <c r="C45" s="5">
        <v>-3.1985072739091098</v>
      </c>
      <c r="D45" s="5">
        <v>-3.1973234185756501</v>
      </c>
      <c r="E45" s="5">
        <v>-3.9788694147086998</v>
      </c>
      <c r="F45" s="5">
        <v>-1.8770405154043399</v>
      </c>
      <c r="G45" s="5" t="s">
        <v>322</v>
      </c>
      <c r="H45" s="5" t="s">
        <v>322</v>
      </c>
      <c r="I45" s="5" t="s">
        <v>322</v>
      </c>
      <c r="J45" s="5" t="s">
        <v>322</v>
      </c>
      <c r="K45" s="1" t="s">
        <v>47</v>
      </c>
      <c r="L45" s="1" t="s">
        <v>13</v>
      </c>
    </row>
    <row r="46" spans="1:13" x14ac:dyDescent="0.25">
      <c r="A46" s="2">
        <v>86681</v>
      </c>
      <c r="B46" s="10">
        <v>86936</v>
      </c>
      <c r="C46" s="5">
        <v>-3.1111928911672302</v>
      </c>
      <c r="D46" s="5">
        <v>-3.2634835164955001</v>
      </c>
      <c r="E46" s="5">
        <v>-3.2521976627804201</v>
      </c>
      <c r="F46" s="5">
        <v>-2.2484102796282599</v>
      </c>
      <c r="G46" s="5" t="s">
        <v>322</v>
      </c>
      <c r="H46" s="5" t="s">
        <v>322</v>
      </c>
      <c r="I46" s="5" t="s">
        <v>322</v>
      </c>
      <c r="J46" s="5" t="s">
        <v>322</v>
      </c>
      <c r="K46" s="1" t="s">
        <v>48</v>
      </c>
      <c r="L46" s="1" t="s">
        <v>45</v>
      </c>
    </row>
    <row r="47" spans="1:13" x14ac:dyDescent="0.25">
      <c r="A47" s="2">
        <v>82114</v>
      </c>
      <c r="B47" s="10">
        <v>111062</v>
      </c>
      <c r="C47" s="5">
        <v>-3.0664433844339301</v>
      </c>
      <c r="D47" s="5">
        <v>-3.6504502501876699</v>
      </c>
      <c r="E47" s="5">
        <v>-3.6332190012724199</v>
      </c>
      <c r="F47" s="5">
        <v>-2.9113790135572502</v>
      </c>
      <c r="G47" s="5" t="s">
        <v>322</v>
      </c>
      <c r="H47" s="5" t="s">
        <v>322</v>
      </c>
      <c r="I47" s="5" t="s">
        <v>322</v>
      </c>
      <c r="J47" s="5" t="s">
        <v>322</v>
      </c>
      <c r="K47" s="1" t="s">
        <v>49</v>
      </c>
      <c r="L47" s="1" t="s">
        <v>50</v>
      </c>
    </row>
    <row r="48" spans="1:13" x14ac:dyDescent="0.25">
      <c r="A48" s="2">
        <v>93600</v>
      </c>
      <c r="B48" s="10">
        <v>182708</v>
      </c>
      <c r="C48" s="5">
        <v>-2.9375662968260499</v>
      </c>
      <c r="D48" s="5">
        <v>-3.7009322631945998</v>
      </c>
      <c r="E48" s="5">
        <v>-3.33813909607716</v>
      </c>
      <c r="F48" s="5">
        <v>-1.57989717278992</v>
      </c>
      <c r="G48" s="5" t="s">
        <v>322</v>
      </c>
      <c r="H48" s="5" t="s">
        <v>322</v>
      </c>
      <c r="I48" s="5" t="s">
        <v>322</v>
      </c>
      <c r="J48" s="5" t="s">
        <v>322</v>
      </c>
    </row>
    <row r="49" spans="1:12" x14ac:dyDescent="0.25">
      <c r="A49" s="2">
        <v>86714</v>
      </c>
      <c r="B49" s="10">
        <v>168093</v>
      </c>
      <c r="C49" s="5">
        <v>-2.8726808044675098</v>
      </c>
      <c r="D49" s="5">
        <v>-4.60993393051693</v>
      </c>
      <c r="E49" s="5">
        <v>-4.4883660217869403</v>
      </c>
      <c r="F49" s="5">
        <v>-1.8748378451069301</v>
      </c>
      <c r="G49" s="5" t="s">
        <v>322</v>
      </c>
      <c r="H49" s="5" t="s">
        <v>322</v>
      </c>
      <c r="I49" s="5" t="s">
        <v>322</v>
      </c>
      <c r="J49" s="5" t="s">
        <v>322</v>
      </c>
      <c r="K49" s="1" t="s">
        <v>51</v>
      </c>
      <c r="L49" s="1" t="s">
        <v>18</v>
      </c>
    </row>
    <row r="50" spans="1:12" x14ac:dyDescent="0.25">
      <c r="A50" s="2">
        <v>51909</v>
      </c>
      <c r="B50" s="10">
        <v>116022</v>
      </c>
      <c r="C50" s="5">
        <v>-2.7378051969233201</v>
      </c>
      <c r="D50" s="5">
        <v>-4.4887332598698197</v>
      </c>
      <c r="E50" s="5">
        <v>-3.3496069797555301</v>
      </c>
      <c r="F50" s="5">
        <v>-1.6337062801578299</v>
      </c>
      <c r="G50" s="5" t="s">
        <v>322</v>
      </c>
      <c r="H50" s="5" t="s">
        <v>322</v>
      </c>
      <c r="I50" s="5" t="s">
        <v>322</v>
      </c>
      <c r="J50" s="5" t="s">
        <v>322</v>
      </c>
      <c r="K50" s="1" t="s">
        <v>52</v>
      </c>
      <c r="L50" s="1" t="s">
        <v>37</v>
      </c>
    </row>
    <row r="51" spans="1:12" x14ac:dyDescent="0.25">
      <c r="A51" s="2">
        <v>86352</v>
      </c>
      <c r="B51" s="10">
        <v>150149</v>
      </c>
      <c r="C51" s="5">
        <v>-2.72311246127494</v>
      </c>
      <c r="D51" s="5">
        <v>-2.7149384144099602</v>
      </c>
      <c r="E51" s="5">
        <v>-2.8073506872002199</v>
      </c>
      <c r="F51" s="5">
        <v>-2.3030579697477802</v>
      </c>
      <c r="G51" s="5" t="s">
        <v>322</v>
      </c>
      <c r="H51" s="5" t="s">
        <v>322</v>
      </c>
      <c r="I51" s="5" t="s">
        <v>322</v>
      </c>
      <c r="J51" s="5" t="s">
        <v>322</v>
      </c>
      <c r="K51" s="1" t="s">
        <v>53</v>
      </c>
      <c r="L51" s="1" t="s">
        <v>54</v>
      </c>
    </row>
    <row r="52" spans="1:12" x14ac:dyDescent="0.25">
      <c r="A52" s="2">
        <v>84238</v>
      </c>
      <c r="B52" s="10">
        <v>114483</v>
      </c>
      <c r="C52" s="5">
        <v>-2.5716733612072402</v>
      </c>
      <c r="D52" s="5">
        <v>-4.0220453394684998</v>
      </c>
      <c r="E52" s="5">
        <v>-4.2810176857409203</v>
      </c>
      <c r="F52" s="5">
        <v>-3.1578151356439901</v>
      </c>
      <c r="G52" s="5" t="s">
        <v>322</v>
      </c>
      <c r="H52" s="5" t="s">
        <v>322</v>
      </c>
      <c r="I52" s="5" t="s">
        <v>322</v>
      </c>
      <c r="J52" s="5" t="s">
        <v>322</v>
      </c>
      <c r="K52" s="1" t="s">
        <v>55</v>
      </c>
      <c r="L52" s="1" t="s">
        <v>7</v>
      </c>
    </row>
    <row r="53" spans="1:12" x14ac:dyDescent="0.25">
      <c r="A53" s="2">
        <v>82003</v>
      </c>
      <c r="B53" s="10">
        <v>110939</v>
      </c>
      <c r="C53" s="5">
        <v>-2.5450564353447498</v>
      </c>
      <c r="D53" s="5">
        <v>-3.0048183203560299</v>
      </c>
      <c r="E53" s="5">
        <v>-2.8947798970788701</v>
      </c>
      <c r="F53" s="5">
        <v>-1.2927804034777</v>
      </c>
      <c r="G53" s="5" t="s">
        <v>322</v>
      </c>
      <c r="H53" s="5" t="s">
        <v>322</v>
      </c>
      <c r="I53" s="5" t="s">
        <v>322</v>
      </c>
      <c r="J53" s="5" t="s">
        <v>322</v>
      </c>
    </row>
    <row r="54" spans="1:12" x14ac:dyDescent="0.25">
      <c r="A54" s="2">
        <v>47101</v>
      </c>
      <c r="B54" s="10">
        <v>123569</v>
      </c>
      <c r="C54" s="5">
        <v>-2.2869184828731202</v>
      </c>
      <c r="D54" s="5">
        <v>-2.7562932308574299</v>
      </c>
      <c r="E54" s="5">
        <v>-2.9951586838864199</v>
      </c>
      <c r="F54" s="5">
        <v>-1.5034854529650901</v>
      </c>
      <c r="G54" s="5" t="s">
        <v>322</v>
      </c>
      <c r="H54" s="5" t="s">
        <v>322</v>
      </c>
      <c r="I54" s="5" t="s">
        <v>322</v>
      </c>
      <c r="J54" s="5" t="s">
        <v>322</v>
      </c>
      <c r="K54" s="1" t="s">
        <v>56</v>
      </c>
      <c r="L54" s="1" t="s">
        <v>57</v>
      </c>
    </row>
    <row r="55" spans="1:12" x14ac:dyDescent="0.25">
      <c r="A55" s="2">
        <v>83828</v>
      </c>
      <c r="B55" s="10">
        <v>83828</v>
      </c>
      <c r="C55" s="5">
        <v>-2.1795556332230301</v>
      </c>
      <c r="D55" s="5">
        <v>-2.2216633408008701</v>
      </c>
      <c r="E55" s="5">
        <v>-2.47135123932182</v>
      </c>
      <c r="F55" s="5">
        <v>-2.1992853033104001</v>
      </c>
      <c r="G55" s="5" t="s">
        <v>322</v>
      </c>
      <c r="H55" s="5" t="s">
        <v>322</v>
      </c>
      <c r="I55" s="5" t="s">
        <v>322</v>
      </c>
      <c r="J55" s="5" t="s">
        <v>322</v>
      </c>
      <c r="K55" s="1" t="s">
        <v>58</v>
      </c>
      <c r="L55" s="1" t="s">
        <v>11</v>
      </c>
    </row>
    <row r="56" spans="1:12" x14ac:dyDescent="0.25">
      <c r="A56" s="1">
        <v>46420</v>
      </c>
      <c r="B56" s="1">
        <v>77225</v>
      </c>
      <c r="C56" s="5">
        <v>-2.02374655096677</v>
      </c>
      <c r="D56" s="5">
        <v>-1.7010437054585099</v>
      </c>
      <c r="E56" s="5">
        <v>-2.15969726445844</v>
      </c>
      <c r="F56" s="5">
        <v>-1.1695322351063999</v>
      </c>
      <c r="G56" s="5">
        <v>-1.22195745689061</v>
      </c>
      <c r="H56" s="5" t="s">
        <v>322</v>
      </c>
      <c r="I56" s="5" t="s">
        <v>322</v>
      </c>
      <c r="J56" s="5" t="s">
        <v>322</v>
      </c>
      <c r="K56" s="1" t="s">
        <v>59</v>
      </c>
      <c r="L56" s="1" t="s">
        <v>9</v>
      </c>
    </row>
    <row r="57" spans="1:12" x14ac:dyDescent="0.25">
      <c r="A57" s="2">
        <v>68719</v>
      </c>
      <c r="B57" s="10">
        <v>154992</v>
      </c>
      <c r="C57" s="5">
        <v>-2.0221737444359902</v>
      </c>
      <c r="D57" s="5">
        <v>-2.5448328197093701</v>
      </c>
      <c r="E57" s="5">
        <v>-2.2073500537141402</v>
      </c>
      <c r="F57" s="5">
        <v>-1.7190149101646801</v>
      </c>
      <c r="G57" s="5" t="s">
        <v>322</v>
      </c>
      <c r="H57" s="5" t="s">
        <v>322</v>
      </c>
      <c r="I57" s="5" t="s">
        <v>322</v>
      </c>
      <c r="J57" s="5" t="s">
        <v>322</v>
      </c>
    </row>
    <row r="58" spans="1:12" x14ac:dyDescent="0.25">
      <c r="A58" s="2">
        <v>34463</v>
      </c>
      <c r="B58" s="10">
        <v>138658</v>
      </c>
      <c r="C58" s="5">
        <v>-2.0113870752990999</v>
      </c>
      <c r="D58" s="5">
        <v>-1.95840381285678</v>
      </c>
      <c r="E58" s="5">
        <v>-2.7596680436043401</v>
      </c>
      <c r="F58" s="5">
        <v>-1.8173141439859499</v>
      </c>
      <c r="G58" s="5" t="s">
        <v>322</v>
      </c>
      <c r="H58" s="5" t="s">
        <v>322</v>
      </c>
      <c r="I58" s="5" t="s">
        <v>322</v>
      </c>
      <c r="J58" s="5" t="s">
        <v>322</v>
      </c>
      <c r="K58" s="1" t="s">
        <v>60</v>
      </c>
      <c r="L58" s="1" t="s">
        <v>11</v>
      </c>
    </row>
    <row r="59" spans="1:12" x14ac:dyDescent="0.25">
      <c r="A59" s="2">
        <v>73892</v>
      </c>
      <c r="B59" s="10">
        <v>110991</v>
      </c>
      <c r="C59" s="5">
        <v>-1.91306546353103</v>
      </c>
      <c r="D59" s="5">
        <v>-3.00952770054728</v>
      </c>
      <c r="E59" s="5">
        <v>-2.67655378576623</v>
      </c>
      <c r="F59" s="5">
        <v>-2.2158503368614699</v>
      </c>
      <c r="G59" s="5" t="s">
        <v>322</v>
      </c>
      <c r="H59" s="5" t="s">
        <v>322</v>
      </c>
      <c r="I59" s="5" t="s">
        <v>322</v>
      </c>
      <c r="J59" s="5" t="s">
        <v>322</v>
      </c>
      <c r="K59" s="1" t="s">
        <v>61</v>
      </c>
      <c r="L59" s="1" t="s">
        <v>13</v>
      </c>
    </row>
    <row r="60" spans="1:12" x14ac:dyDescent="0.25">
      <c r="A60" s="2">
        <v>29155</v>
      </c>
      <c r="B60" s="10">
        <v>180692</v>
      </c>
      <c r="C60" s="5">
        <v>-1.8686103101077001</v>
      </c>
      <c r="D60" s="5">
        <v>-2.1894645184127199</v>
      </c>
      <c r="E60" s="5">
        <v>-2.5459938950544898</v>
      </c>
      <c r="F60" s="5">
        <v>-1.23649638240747</v>
      </c>
      <c r="G60" s="5" t="s">
        <v>322</v>
      </c>
      <c r="H60" s="5" t="s">
        <v>322</v>
      </c>
      <c r="I60" s="5" t="s">
        <v>322</v>
      </c>
      <c r="J60" s="5" t="s">
        <v>322</v>
      </c>
      <c r="K60" s="1" t="s">
        <v>62</v>
      </c>
      <c r="L60" s="1" t="s">
        <v>63</v>
      </c>
    </row>
    <row r="61" spans="1:12" x14ac:dyDescent="0.25">
      <c r="A61" s="2">
        <v>87990</v>
      </c>
      <c r="B61" s="10">
        <v>155717</v>
      </c>
      <c r="C61" s="5">
        <v>-1.8063383096388099</v>
      </c>
      <c r="D61" s="5">
        <v>-2.4943479166683802</v>
      </c>
      <c r="E61" s="5">
        <v>-2.45678894511892</v>
      </c>
      <c r="F61" s="5">
        <v>-1.5013138407600499</v>
      </c>
      <c r="G61" s="5" t="s">
        <v>322</v>
      </c>
      <c r="H61" s="5" t="s">
        <v>322</v>
      </c>
      <c r="I61" s="5" t="s">
        <v>322</v>
      </c>
      <c r="J61" s="5" t="s">
        <v>322</v>
      </c>
    </row>
    <row r="62" spans="1:12" x14ac:dyDescent="0.25">
      <c r="A62" s="2">
        <v>85502</v>
      </c>
      <c r="B62" s="10">
        <v>85502</v>
      </c>
      <c r="C62" s="5">
        <v>-1.3759523899255599</v>
      </c>
      <c r="D62" s="5">
        <v>-1.9750430769174501</v>
      </c>
      <c r="E62" s="5">
        <v>-1.2732258210893399</v>
      </c>
      <c r="F62" s="5">
        <v>1.3732102399770401</v>
      </c>
      <c r="G62" s="5" t="s">
        <v>322</v>
      </c>
      <c r="H62" s="5" t="s">
        <v>322</v>
      </c>
      <c r="I62" s="5" t="s">
        <v>322</v>
      </c>
      <c r="J62" s="5" t="s">
        <v>322</v>
      </c>
      <c r="K62" s="1" t="s">
        <v>64</v>
      </c>
      <c r="L62" s="1" t="s">
        <v>23</v>
      </c>
    </row>
    <row r="63" spans="1:12" x14ac:dyDescent="0.25">
      <c r="A63" s="2">
        <v>95081</v>
      </c>
      <c r="B63" s="10">
        <v>156390</v>
      </c>
      <c r="C63" s="5">
        <v>-1.30306002622699</v>
      </c>
      <c r="D63" s="5">
        <v>-1.6155865968291401</v>
      </c>
      <c r="E63" s="5">
        <v>-1.4572445210415199</v>
      </c>
      <c r="F63" s="5">
        <v>-1.5532104914067399</v>
      </c>
      <c r="G63" s="5" t="s">
        <v>322</v>
      </c>
      <c r="H63" s="5" t="s">
        <v>322</v>
      </c>
      <c r="I63" s="5" t="s">
        <v>322</v>
      </c>
      <c r="J63" s="5" t="s">
        <v>322</v>
      </c>
    </row>
    <row r="64" spans="1:12" x14ac:dyDescent="0.25">
      <c r="A64" s="1">
        <v>50782</v>
      </c>
      <c r="B64" s="1">
        <v>156744</v>
      </c>
      <c r="C64" s="5">
        <v>-1.1927988319130001</v>
      </c>
      <c r="D64" s="5">
        <v>-2.6087108414682798</v>
      </c>
      <c r="E64" s="5">
        <v>-1.15507419835407</v>
      </c>
      <c r="F64" s="5">
        <v>-1.8930765442589901</v>
      </c>
      <c r="G64" s="5">
        <v>-1.9686549130564901</v>
      </c>
      <c r="H64" s="5">
        <v>-4.0176816780562001</v>
      </c>
      <c r="I64" s="5">
        <v>-1.9061459531661</v>
      </c>
      <c r="J64" s="5">
        <v>-5.4856306079293802</v>
      </c>
    </row>
    <row r="65" spans="1:13" x14ac:dyDescent="0.25">
      <c r="A65" s="1">
        <v>26849</v>
      </c>
      <c r="B65" s="1">
        <v>155592</v>
      </c>
      <c r="C65" s="5">
        <v>-1.02459669861273</v>
      </c>
      <c r="D65" s="5">
        <v>-1.63325883377393</v>
      </c>
      <c r="E65" s="5">
        <v>-2.36211456899344</v>
      </c>
      <c r="F65" s="5">
        <v>-1.13432600177784</v>
      </c>
      <c r="G65" s="5">
        <v>-2.70233246240339</v>
      </c>
      <c r="H65" s="5">
        <v>-4.0648798266912598</v>
      </c>
      <c r="I65" s="5">
        <v>-2.22925311559543</v>
      </c>
      <c r="J65" s="5">
        <v>-4.4844657350030497</v>
      </c>
      <c r="K65" s="1" t="s">
        <v>8</v>
      </c>
      <c r="L65" s="1" t="s">
        <v>9</v>
      </c>
    </row>
    <row r="66" spans="1:13" x14ac:dyDescent="0.25">
      <c r="A66" s="2">
        <v>34240</v>
      </c>
      <c r="B66" s="10">
        <v>132175</v>
      </c>
      <c r="C66" s="5">
        <v>-6.2267808165392262</v>
      </c>
      <c r="D66" s="5">
        <v>-5.4379812477276301</v>
      </c>
      <c r="E66" s="5">
        <v>-6.2267808165392262</v>
      </c>
      <c r="F66" s="5" t="s">
        <v>322</v>
      </c>
      <c r="G66" s="5" t="s">
        <v>322</v>
      </c>
      <c r="H66" s="5" t="s">
        <v>322</v>
      </c>
      <c r="I66" s="5" t="s">
        <v>322</v>
      </c>
      <c r="J66" s="5" t="s">
        <v>322</v>
      </c>
      <c r="K66" s="1" t="s">
        <v>65</v>
      </c>
      <c r="L66" s="1" t="s">
        <v>57</v>
      </c>
    </row>
    <row r="67" spans="1:13" x14ac:dyDescent="0.25">
      <c r="A67" s="2">
        <v>79121</v>
      </c>
      <c r="B67" s="10">
        <v>79121</v>
      </c>
      <c r="C67" s="5">
        <v>-6.1248678280643096</v>
      </c>
      <c r="D67" s="5">
        <v>-6.8621209541137302</v>
      </c>
      <c r="E67" s="5">
        <v>-5.5479079674413496</v>
      </c>
      <c r="F67" s="5" t="s">
        <v>322</v>
      </c>
      <c r="G67" s="5" t="s">
        <v>322</v>
      </c>
      <c r="H67" s="5" t="s">
        <v>322</v>
      </c>
      <c r="I67" s="5" t="s">
        <v>322</v>
      </c>
      <c r="J67" s="5" t="s">
        <v>322</v>
      </c>
    </row>
    <row r="68" spans="1:13" x14ac:dyDescent="0.25">
      <c r="A68" s="2">
        <v>86308</v>
      </c>
      <c r="B68" s="10">
        <v>86308</v>
      </c>
      <c r="C68" s="5">
        <v>-5.8020888366374503</v>
      </c>
      <c r="D68" s="5">
        <v>-6.7431790307773163</v>
      </c>
      <c r="E68" s="5">
        <v>-4.3182383804059699</v>
      </c>
      <c r="F68" s="5" t="s">
        <v>322</v>
      </c>
      <c r="G68" s="5" t="s">
        <v>322</v>
      </c>
      <c r="H68" s="5" t="s">
        <v>322</v>
      </c>
      <c r="I68" s="5" t="s">
        <v>322</v>
      </c>
      <c r="J68" s="5" t="s">
        <v>322</v>
      </c>
    </row>
    <row r="69" spans="1:13" x14ac:dyDescent="0.25">
      <c r="A69" s="2">
        <v>86539</v>
      </c>
      <c r="B69" s="10">
        <v>86539</v>
      </c>
      <c r="C69" s="5">
        <v>-5.59661971833747</v>
      </c>
      <c r="D69" s="5">
        <v>-4.4269822487783799</v>
      </c>
      <c r="E69" s="5">
        <v>-4.4346973569933601</v>
      </c>
      <c r="F69" s="5" t="s">
        <v>322</v>
      </c>
      <c r="G69" s="5" t="s">
        <v>322</v>
      </c>
      <c r="H69" s="5" t="s">
        <v>322</v>
      </c>
      <c r="I69" s="5" t="s">
        <v>322</v>
      </c>
      <c r="J69" s="5" t="s">
        <v>322</v>
      </c>
      <c r="K69" s="1" t="s">
        <v>66</v>
      </c>
      <c r="L69" s="1" t="s">
        <v>67</v>
      </c>
    </row>
    <row r="70" spans="1:13" x14ac:dyDescent="0.25">
      <c r="A70" s="2">
        <v>88251</v>
      </c>
      <c r="B70" s="10">
        <v>155996</v>
      </c>
      <c r="C70" s="5">
        <v>-5.5158884462246203</v>
      </c>
      <c r="D70" s="5">
        <v>-3.44578665021643</v>
      </c>
      <c r="E70" s="5">
        <v>-5.3539660848804997</v>
      </c>
      <c r="F70" s="5" t="s">
        <v>322</v>
      </c>
      <c r="G70" s="5" t="s">
        <v>322</v>
      </c>
      <c r="H70" s="5" t="s">
        <v>322</v>
      </c>
      <c r="I70" s="5" t="s">
        <v>322</v>
      </c>
      <c r="J70" s="5" t="s">
        <v>322</v>
      </c>
    </row>
    <row r="71" spans="1:13" x14ac:dyDescent="0.25">
      <c r="A71" s="2">
        <v>76530</v>
      </c>
      <c r="B71" s="10">
        <v>158770</v>
      </c>
      <c r="C71" s="5">
        <v>-5.4358663627934103</v>
      </c>
      <c r="D71" s="5">
        <v>-4.3657645667852298</v>
      </c>
      <c r="E71" s="5">
        <v>-5.8589065021704503</v>
      </c>
      <c r="F71" s="5" t="s">
        <v>322</v>
      </c>
      <c r="G71" s="5" t="s">
        <v>322</v>
      </c>
      <c r="H71" s="5" t="s">
        <v>322</v>
      </c>
      <c r="I71" s="5" t="s">
        <v>322</v>
      </c>
      <c r="J71" s="5" t="s">
        <v>322</v>
      </c>
    </row>
    <row r="72" spans="1:13" x14ac:dyDescent="0.25">
      <c r="A72" s="2">
        <v>86670</v>
      </c>
      <c r="B72" s="10">
        <v>86670</v>
      </c>
      <c r="C72" s="5">
        <v>-5.4193151865295599</v>
      </c>
      <c r="D72" s="5">
        <v>-7.1565683125789796</v>
      </c>
      <c r="E72" s="5">
        <v>-6.8423553259065999</v>
      </c>
      <c r="F72" s="5" t="s">
        <v>322</v>
      </c>
      <c r="G72" s="5" t="s">
        <v>322</v>
      </c>
      <c r="H72" s="5" t="s">
        <v>322</v>
      </c>
      <c r="I72" s="5" t="s">
        <v>322</v>
      </c>
      <c r="J72" s="5" t="s">
        <v>322</v>
      </c>
      <c r="K72" s="1" t="s">
        <v>68</v>
      </c>
      <c r="L72" s="1" t="s">
        <v>23</v>
      </c>
    </row>
    <row r="73" spans="1:13" x14ac:dyDescent="0.25">
      <c r="A73" s="1">
        <v>83045</v>
      </c>
      <c r="B73" s="1">
        <v>184709</v>
      </c>
      <c r="C73" s="5">
        <v>-5.3394618788403498</v>
      </c>
      <c r="D73" s="5">
        <v>-4.6437555976136604</v>
      </c>
      <c r="E73" s="5">
        <v>-4.9145051116624403</v>
      </c>
      <c r="F73" s="5" t="s">
        <v>322</v>
      </c>
      <c r="G73" s="5">
        <v>-1.3312598245824101</v>
      </c>
      <c r="H73" s="5">
        <v>-1.68406664304446</v>
      </c>
      <c r="I73" s="5" t="s">
        <v>322</v>
      </c>
      <c r="J73" s="5">
        <v>-1.7092964607138801</v>
      </c>
      <c r="K73" s="1" t="s">
        <v>12</v>
      </c>
      <c r="L73" s="1" t="s">
        <v>13</v>
      </c>
    </row>
    <row r="74" spans="1:13" x14ac:dyDescent="0.25">
      <c r="A74" s="2">
        <v>79662</v>
      </c>
      <c r="B74" s="10">
        <v>108379</v>
      </c>
      <c r="C74" s="5">
        <v>-5.2298373876658504</v>
      </c>
      <c r="D74" s="5">
        <v>-5.3821280129941202</v>
      </c>
      <c r="E74" s="5">
        <v>-6.6528775270428904</v>
      </c>
      <c r="F74" s="5" t="s">
        <v>322</v>
      </c>
      <c r="G74" s="5" t="s">
        <v>322</v>
      </c>
      <c r="H74" s="5" t="s">
        <v>322</v>
      </c>
      <c r="I74" s="5" t="s">
        <v>322</v>
      </c>
      <c r="J74" s="5" t="s">
        <v>322</v>
      </c>
    </row>
    <row r="75" spans="1:13" x14ac:dyDescent="0.25">
      <c r="A75" s="2">
        <v>82886</v>
      </c>
      <c r="B75" s="10">
        <v>144088</v>
      </c>
      <c r="C75" s="5">
        <v>-5.0693727154726096</v>
      </c>
      <c r="D75" s="5">
        <v>-5.2216633408008697</v>
      </c>
      <c r="E75" s="5">
        <v>-6.4924128548496398</v>
      </c>
      <c r="F75" s="5" t="s">
        <v>322</v>
      </c>
      <c r="G75" s="5" t="s">
        <v>322</v>
      </c>
      <c r="H75" s="5" t="s">
        <v>322</v>
      </c>
      <c r="I75" s="5" t="s">
        <v>322</v>
      </c>
      <c r="J75" s="5" t="s">
        <v>322</v>
      </c>
      <c r="K75" s="1" t="s">
        <v>69</v>
      </c>
      <c r="L75" s="1" t="s">
        <v>18</v>
      </c>
    </row>
    <row r="76" spans="1:13" x14ac:dyDescent="0.25">
      <c r="A76" s="2">
        <v>79122</v>
      </c>
      <c r="B76" s="10">
        <v>79122</v>
      </c>
      <c r="C76" s="5">
        <v>-4.9908986574495202</v>
      </c>
      <c r="D76" s="5">
        <v>-7.46511737766515</v>
      </c>
      <c r="E76" s="5">
        <v>-7.2539169464767355</v>
      </c>
      <c r="F76" s="5" t="s">
        <v>322</v>
      </c>
      <c r="G76" s="5" t="s">
        <v>322</v>
      </c>
      <c r="H76" s="5" t="s">
        <v>322</v>
      </c>
      <c r="I76" s="5" t="s">
        <v>322</v>
      </c>
      <c r="J76" s="5" t="s">
        <v>322</v>
      </c>
      <c r="K76" s="1" t="s">
        <v>70</v>
      </c>
      <c r="L76" s="1" t="s">
        <v>11</v>
      </c>
    </row>
    <row r="77" spans="1:13" x14ac:dyDescent="0.25">
      <c r="A77" s="2">
        <v>83333</v>
      </c>
      <c r="B77" s="10">
        <v>83333</v>
      </c>
      <c r="C77" s="5">
        <v>-4.9908986574495202</v>
      </c>
      <c r="D77" s="5">
        <v>-4.6577624556075401</v>
      </c>
      <c r="E77" s="5">
        <v>-4.8289762961053997</v>
      </c>
      <c r="F77" s="5" t="s">
        <v>322</v>
      </c>
      <c r="G77" s="5" t="s">
        <v>322</v>
      </c>
      <c r="H77" s="5" t="s">
        <v>322</v>
      </c>
      <c r="I77" s="5" t="s">
        <v>322</v>
      </c>
      <c r="J77" s="5" t="s">
        <v>322</v>
      </c>
      <c r="K77" s="1" t="s">
        <v>71</v>
      </c>
      <c r="L77" s="1" t="s">
        <v>18</v>
      </c>
    </row>
    <row r="78" spans="1:13" x14ac:dyDescent="0.25">
      <c r="A78" s="2">
        <v>79250</v>
      </c>
      <c r="B78" s="10">
        <v>160895</v>
      </c>
      <c r="C78" s="5">
        <v>-4.8967932605843103</v>
      </c>
      <c r="D78" s="5">
        <v>-6.0490838859125802</v>
      </c>
      <c r="E78" s="5">
        <v>-5.7348708992402004</v>
      </c>
      <c r="F78" s="5" t="s">
        <v>322</v>
      </c>
      <c r="G78" s="5" t="s">
        <v>322</v>
      </c>
      <c r="H78" s="5" t="s">
        <v>322</v>
      </c>
      <c r="I78" s="5" t="s">
        <v>322</v>
      </c>
      <c r="J78" s="5" t="s">
        <v>322</v>
      </c>
      <c r="K78" s="1" t="s">
        <v>72</v>
      </c>
      <c r="L78" s="1" t="s">
        <v>20</v>
      </c>
    </row>
    <row r="79" spans="1:13" x14ac:dyDescent="0.25">
      <c r="A79" s="2">
        <v>78830</v>
      </c>
      <c r="B79" s="10">
        <v>106673</v>
      </c>
      <c r="C79" s="5">
        <v>-4.7260709697926799</v>
      </c>
      <c r="D79" s="5">
        <v>-6.9890892588198978</v>
      </c>
      <c r="E79" s="5">
        <v>-6.8860767033359203</v>
      </c>
      <c r="F79" s="5" t="s">
        <v>322</v>
      </c>
      <c r="G79" s="5" t="s">
        <v>322</v>
      </c>
      <c r="H79" s="5" t="s">
        <v>322</v>
      </c>
      <c r="I79" s="5" t="s">
        <v>322</v>
      </c>
      <c r="J79" s="5" t="s">
        <v>322</v>
      </c>
    </row>
    <row r="80" spans="1:13" x14ac:dyDescent="0.25">
      <c r="A80" s="2">
        <v>85023</v>
      </c>
      <c r="B80" s="10">
        <v>164765</v>
      </c>
      <c r="C80" s="5">
        <v>-4.5867719323811302</v>
      </c>
      <c r="D80" s="5">
        <v>-7.32402505843055</v>
      </c>
      <c r="E80" s="5">
        <v>-6.0098120717581702</v>
      </c>
      <c r="F80" s="5" t="s">
        <v>322</v>
      </c>
      <c r="G80" s="5" t="s">
        <v>322</v>
      </c>
      <c r="H80" s="5" t="s">
        <v>322</v>
      </c>
      <c r="I80" s="5" t="s">
        <v>322</v>
      </c>
      <c r="J80" s="5" t="s">
        <v>322</v>
      </c>
      <c r="M80" s="3">
        <v>37104</v>
      </c>
    </row>
    <row r="81" spans="1:13" x14ac:dyDescent="0.25">
      <c r="A81" s="2">
        <v>12145</v>
      </c>
      <c r="B81" s="10">
        <v>12145</v>
      </c>
      <c r="C81" s="5">
        <v>-4.5728711155648698</v>
      </c>
      <c r="D81" s="5">
        <v>-4.46212733505934</v>
      </c>
      <c r="E81" s="5">
        <v>-4.5629518476657998</v>
      </c>
      <c r="F81" s="5" t="s">
        <v>322</v>
      </c>
      <c r="G81" s="5" t="s">
        <v>322</v>
      </c>
      <c r="H81" s="5" t="s">
        <v>322</v>
      </c>
      <c r="I81" s="5" t="s">
        <v>322</v>
      </c>
      <c r="J81" s="5" t="s">
        <v>322</v>
      </c>
    </row>
    <row r="82" spans="1:13" x14ac:dyDescent="0.25">
      <c r="A82" s="2">
        <v>84905</v>
      </c>
      <c r="B82" s="10">
        <v>84905</v>
      </c>
      <c r="C82" s="5">
        <v>-4.4281661041118303</v>
      </c>
      <c r="D82" s="5">
        <v>-3.9023848243274601</v>
      </c>
      <c r="E82" s="5">
        <v>-4.2662437427677098</v>
      </c>
      <c r="F82" s="5" t="s">
        <v>322</v>
      </c>
      <c r="G82" s="5" t="s">
        <v>322</v>
      </c>
      <c r="H82" s="5" t="s">
        <v>322</v>
      </c>
      <c r="I82" s="5" t="s">
        <v>322</v>
      </c>
      <c r="J82" s="5" t="s">
        <v>322</v>
      </c>
      <c r="K82" s="1" t="s">
        <v>74</v>
      </c>
      <c r="L82" s="1" t="s">
        <v>37</v>
      </c>
    </row>
    <row r="83" spans="1:13" x14ac:dyDescent="0.25">
      <c r="A83" s="2">
        <v>75378</v>
      </c>
      <c r="B83" s="10">
        <v>147413</v>
      </c>
      <c r="C83" s="5">
        <v>-4.35536826974971</v>
      </c>
      <c r="D83" s="5">
        <v>-6.3821280129941202</v>
      </c>
      <c r="E83" s="5">
        <v>-6.6528775270428904</v>
      </c>
      <c r="F83" s="5" t="s">
        <v>322</v>
      </c>
      <c r="G83" s="5" t="s">
        <v>322</v>
      </c>
      <c r="H83" s="5" t="s">
        <v>322</v>
      </c>
      <c r="I83" s="5" t="s">
        <v>322</v>
      </c>
      <c r="J83" s="5" t="s">
        <v>322</v>
      </c>
      <c r="K83" s="1" t="s">
        <v>75</v>
      </c>
      <c r="L83" s="1" t="s">
        <v>9</v>
      </c>
    </row>
    <row r="84" spans="1:13" x14ac:dyDescent="0.25">
      <c r="A84" s="1">
        <v>83640</v>
      </c>
      <c r="B84" s="1">
        <v>165806</v>
      </c>
      <c r="C84" s="5">
        <v>-4.3306380284533397</v>
      </c>
      <c r="D84" s="5">
        <v>-4.4829286537816104</v>
      </c>
      <c r="E84" s="5">
        <v>-5.1687156671092298</v>
      </c>
      <c r="F84" s="5" t="s">
        <v>322</v>
      </c>
      <c r="G84" s="5" t="s">
        <v>322</v>
      </c>
      <c r="H84" s="5">
        <v>-1.2633398864718699</v>
      </c>
      <c r="I84" s="5" t="s">
        <v>322</v>
      </c>
      <c r="J84" s="5" t="s">
        <v>322</v>
      </c>
      <c r="M84" s="1" t="s">
        <v>5</v>
      </c>
    </row>
    <row r="85" spans="1:13" x14ac:dyDescent="0.25">
      <c r="A85" s="2">
        <v>84126</v>
      </c>
      <c r="B85" s="10">
        <v>114359</v>
      </c>
      <c r="C85" s="5">
        <v>-4.2159652130842904</v>
      </c>
      <c r="D85" s="5">
        <v>-5.2427249563286997</v>
      </c>
      <c r="E85" s="5">
        <v>-5.1915463754901099</v>
      </c>
      <c r="F85" s="5" t="s">
        <v>322</v>
      </c>
      <c r="G85" s="5" t="s">
        <v>322</v>
      </c>
      <c r="H85" s="5" t="s">
        <v>322</v>
      </c>
      <c r="I85" s="5" t="s">
        <v>322</v>
      </c>
      <c r="J85" s="5" t="s">
        <v>322</v>
      </c>
    </row>
    <row r="86" spans="1:13" x14ac:dyDescent="0.25">
      <c r="A86" s="2">
        <v>86312</v>
      </c>
      <c r="B86" s="10">
        <v>167641</v>
      </c>
      <c r="C86" s="5">
        <v>-4.2145706310125401</v>
      </c>
      <c r="D86" s="5">
        <v>-4.68878935122817</v>
      </c>
      <c r="E86" s="5">
        <v>-5.3745763645557902</v>
      </c>
      <c r="F86" s="5" t="s">
        <v>322</v>
      </c>
      <c r="G86" s="5" t="s">
        <v>322</v>
      </c>
      <c r="H86" s="5" t="s">
        <v>322</v>
      </c>
      <c r="I86" s="5" t="s">
        <v>322</v>
      </c>
      <c r="J86" s="5" t="s">
        <v>322</v>
      </c>
      <c r="K86" s="1" t="s">
        <v>73</v>
      </c>
      <c r="L86" s="1" t="s">
        <v>11</v>
      </c>
    </row>
    <row r="87" spans="1:13" x14ac:dyDescent="0.25">
      <c r="A87" s="2">
        <v>82686</v>
      </c>
      <c r="B87" s="10">
        <v>111672</v>
      </c>
      <c r="C87" s="5">
        <v>-4.1730513615742701</v>
      </c>
      <c r="D87" s="5">
        <v>-6.6472700817899</v>
      </c>
      <c r="E87" s="5">
        <v>-5.1106646737810699</v>
      </c>
      <c r="F87" s="5" t="s">
        <v>322</v>
      </c>
      <c r="G87" s="5" t="s">
        <v>322</v>
      </c>
      <c r="H87" s="5" t="s">
        <v>322</v>
      </c>
      <c r="I87" s="5" t="s">
        <v>322</v>
      </c>
      <c r="J87" s="5" t="s">
        <v>322</v>
      </c>
      <c r="K87" s="1" t="s">
        <v>34</v>
      </c>
      <c r="L87" s="1" t="s">
        <v>30</v>
      </c>
    </row>
    <row r="88" spans="1:13" x14ac:dyDescent="0.25">
      <c r="A88" s="2">
        <v>80124</v>
      </c>
      <c r="B88" s="10">
        <v>80124</v>
      </c>
      <c r="C88" s="5">
        <v>-4.15183487566458</v>
      </c>
      <c r="D88" s="5">
        <v>-4.3041255009928401</v>
      </c>
      <c r="E88" s="5">
        <v>-4.3524825937051697</v>
      </c>
      <c r="F88" s="5" t="s">
        <v>322</v>
      </c>
      <c r="G88" s="5" t="s">
        <v>322</v>
      </c>
      <c r="H88" s="5" t="s">
        <v>322</v>
      </c>
      <c r="I88" s="5" t="s">
        <v>322</v>
      </c>
      <c r="J88" s="5" t="s">
        <v>322</v>
      </c>
      <c r="K88" s="1" t="s">
        <v>25</v>
      </c>
      <c r="L88" s="1" t="s">
        <v>23</v>
      </c>
    </row>
    <row r="89" spans="1:13" x14ac:dyDescent="0.25">
      <c r="A89" s="2">
        <v>81805</v>
      </c>
      <c r="B89" s="10">
        <v>163379</v>
      </c>
      <c r="C89" s="5">
        <v>-3.9947339145798502</v>
      </c>
      <c r="D89" s="5">
        <v>-6.9543794619657202</v>
      </c>
      <c r="E89" s="5">
        <v>-5.05520397457218</v>
      </c>
      <c r="F89" s="5" t="s">
        <v>322</v>
      </c>
      <c r="G89" s="5" t="s">
        <v>322</v>
      </c>
      <c r="H89" s="5" t="s">
        <v>322</v>
      </c>
      <c r="I89" s="5" t="s">
        <v>322</v>
      </c>
      <c r="J89" s="5" t="s">
        <v>322</v>
      </c>
      <c r="K89" s="1" t="s">
        <v>76</v>
      </c>
      <c r="L89" s="1" t="s">
        <v>11</v>
      </c>
    </row>
    <row r="90" spans="1:13" x14ac:dyDescent="0.25">
      <c r="A90" s="2">
        <v>43530</v>
      </c>
      <c r="B90" s="10">
        <v>149405</v>
      </c>
      <c r="C90" s="5">
        <v>-3.86943514496385</v>
      </c>
      <c r="D90" s="5">
        <v>-4.1737288637371703</v>
      </c>
      <c r="E90" s="5">
        <v>-7.0294408785071001</v>
      </c>
      <c r="F90" s="5" t="s">
        <v>322</v>
      </c>
      <c r="G90" s="5" t="s">
        <v>322</v>
      </c>
      <c r="H90" s="5" t="s">
        <v>322</v>
      </c>
      <c r="I90" s="5" t="s">
        <v>322</v>
      </c>
      <c r="J90" s="5" t="s">
        <v>322</v>
      </c>
      <c r="K90" s="1" t="s">
        <v>77</v>
      </c>
      <c r="L90" s="1" t="s">
        <v>57</v>
      </c>
    </row>
    <row r="91" spans="1:13" x14ac:dyDescent="0.25">
      <c r="A91" s="2">
        <v>80436</v>
      </c>
      <c r="B91" s="10">
        <v>80436</v>
      </c>
      <c r="C91" s="5">
        <v>-3.8128516165974902</v>
      </c>
      <c r="D91" s="5">
        <v>-5.0806194593456899</v>
      </c>
      <c r="E91" s="5">
        <v>-3.5440140513368599</v>
      </c>
      <c r="F91" s="5" t="s">
        <v>322</v>
      </c>
      <c r="G91" s="5" t="s">
        <v>322</v>
      </c>
      <c r="H91" s="5" t="s">
        <v>322</v>
      </c>
      <c r="I91" s="5" t="s">
        <v>322</v>
      </c>
      <c r="J91" s="5" t="s">
        <v>322</v>
      </c>
      <c r="K91" s="1" t="s">
        <v>78</v>
      </c>
      <c r="L91" s="1" t="s">
        <v>40</v>
      </c>
    </row>
    <row r="92" spans="1:13" x14ac:dyDescent="0.25">
      <c r="A92" s="2">
        <v>85508</v>
      </c>
      <c r="B92" s="10">
        <v>85508</v>
      </c>
      <c r="C92" s="5">
        <v>-3.7595174528858202</v>
      </c>
      <c r="D92" s="5">
        <v>-6.7191630002716902</v>
      </c>
      <c r="E92" s="5">
        <v>-4.81998751287815</v>
      </c>
      <c r="F92" s="5" t="s">
        <v>322</v>
      </c>
      <c r="G92" s="5" t="s">
        <v>322</v>
      </c>
      <c r="H92" s="5" t="s">
        <v>322</v>
      </c>
      <c r="I92" s="5" t="s">
        <v>322</v>
      </c>
      <c r="J92" s="5" t="s">
        <v>322</v>
      </c>
      <c r="K92" s="1" t="s">
        <v>34</v>
      </c>
      <c r="L92" s="1" t="s">
        <v>30</v>
      </c>
    </row>
    <row r="93" spans="1:13" x14ac:dyDescent="0.25">
      <c r="A93" s="2">
        <v>84273</v>
      </c>
      <c r="B93" s="10">
        <v>125780</v>
      </c>
      <c r="C93" s="5">
        <v>-3.6550250058511198</v>
      </c>
      <c r="D93" s="5">
        <v>-4.8429395409101099</v>
      </c>
      <c r="E93" s="5">
        <v>-5.8506546491250901</v>
      </c>
      <c r="F93" s="5" t="s">
        <v>322</v>
      </c>
      <c r="G93" s="5" t="s">
        <v>322</v>
      </c>
      <c r="H93" s="5" t="s">
        <v>322</v>
      </c>
      <c r="I93" s="5" t="s">
        <v>322</v>
      </c>
      <c r="J93" s="5" t="s">
        <v>322</v>
      </c>
      <c r="K93" s="1" t="s">
        <v>76</v>
      </c>
      <c r="L93" s="1" t="s">
        <v>11</v>
      </c>
    </row>
    <row r="94" spans="1:13" x14ac:dyDescent="0.25">
      <c r="A94" s="2">
        <v>33793</v>
      </c>
      <c r="B94" s="10">
        <v>137808</v>
      </c>
      <c r="C94" s="5">
        <v>-3.6486664661070698</v>
      </c>
      <c r="D94" s="5">
        <v>-4.1228851863226996</v>
      </c>
      <c r="E94" s="5">
        <v>-3.4867441047629502</v>
      </c>
      <c r="F94" s="5" t="s">
        <v>322</v>
      </c>
      <c r="G94" s="5" t="s">
        <v>322</v>
      </c>
      <c r="H94" s="5" t="s">
        <v>322</v>
      </c>
      <c r="I94" s="5" t="s">
        <v>322</v>
      </c>
      <c r="J94" s="5" t="s">
        <v>322</v>
      </c>
      <c r="K94" s="1" t="s">
        <v>52</v>
      </c>
      <c r="L94" s="1" t="s">
        <v>37</v>
      </c>
    </row>
    <row r="95" spans="1:13" x14ac:dyDescent="0.25">
      <c r="A95" s="2">
        <v>77870</v>
      </c>
      <c r="B95" s="10">
        <v>160729</v>
      </c>
      <c r="C95" s="5">
        <v>-3.5027420375237099</v>
      </c>
      <c r="D95" s="5">
        <v>-3.7862771961302202</v>
      </c>
      <c r="E95" s="5">
        <v>-3.40495001359931</v>
      </c>
      <c r="F95" s="5" t="s">
        <v>322</v>
      </c>
      <c r="G95" s="5" t="s">
        <v>322</v>
      </c>
      <c r="H95" s="5" t="s">
        <v>322</v>
      </c>
      <c r="I95" s="5" t="s">
        <v>322</v>
      </c>
      <c r="J95" s="5" t="s">
        <v>322</v>
      </c>
    </row>
    <row r="96" spans="1:13" x14ac:dyDescent="0.25">
      <c r="A96" s="2">
        <v>83091</v>
      </c>
      <c r="B96" s="10">
        <v>145794</v>
      </c>
      <c r="C96" s="5">
        <v>-3.4917709197027</v>
      </c>
      <c r="D96" s="5">
        <v>-3.2607329054794598</v>
      </c>
      <c r="E96" s="5">
        <v>-3.60548300097201</v>
      </c>
      <c r="F96" s="5" t="s">
        <v>322</v>
      </c>
      <c r="G96" s="5" t="s">
        <v>322</v>
      </c>
      <c r="H96" s="5" t="s">
        <v>322</v>
      </c>
      <c r="I96" s="5" t="s">
        <v>322</v>
      </c>
      <c r="J96" s="5" t="s">
        <v>322</v>
      </c>
      <c r="K96" s="1" t="s">
        <v>79</v>
      </c>
      <c r="L96" s="1" t="s">
        <v>80</v>
      </c>
    </row>
    <row r="97" spans="1:12" x14ac:dyDescent="0.25">
      <c r="A97" s="2">
        <v>27270</v>
      </c>
      <c r="B97" s="10">
        <v>189175</v>
      </c>
      <c r="C97" s="5">
        <v>-3.31632891329282</v>
      </c>
      <c r="D97" s="5">
        <v>-2.6702533997907398</v>
      </c>
      <c r="E97" s="5">
        <v>-3.5080435065634101</v>
      </c>
      <c r="F97" s="5" t="s">
        <v>322</v>
      </c>
      <c r="G97" s="5" t="s">
        <v>322</v>
      </c>
      <c r="H97" s="5" t="s">
        <v>322</v>
      </c>
      <c r="I97" s="5" t="s">
        <v>322</v>
      </c>
      <c r="J97" s="5" t="s">
        <v>322</v>
      </c>
      <c r="K97" s="1" t="s">
        <v>81</v>
      </c>
      <c r="L97" s="1" t="s">
        <v>13</v>
      </c>
    </row>
    <row r="98" spans="1:12" x14ac:dyDescent="0.25">
      <c r="A98" s="2">
        <v>77173</v>
      </c>
      <c r="B98" s="10">
        <v>77173</v>
      </c>
      <c r="C98" s="5">
        <v>-3.3117431671949702</v>
      </c>
      <c r="D98" s="5">
        <v>-4.9718284327219404</v>
      </c>
      <c r="E98" s="5">
        <v>-4.7996344509219799</v>
      </c>
      <c r="F98" s="5" t="s">
        <v>322</v>
      </c>
      <c r="G98" s="5" t="s">
        <v>322</v>
      </c>
      <c r="H98" s="5" t="s">
        <v>322</v>
      </c>
      <c r="I98" s="5" t="s">
        <v>322</v>
      </c>
      <c r="J98" s="5" t="s">
        <v>322</v>
      </c>
      <c r="K98" s="1" t="s">
        <v>41</v>
      </c>
      <c r="L98" s="1" t="s">
        <v>11</v>
      </c>
    </row>
    <row r="99" spans="1:12" x14ac:dyDescent="0.25">
      <c r="A99" s="2">
        <v>83672</v>
      </c>
      <c r="B99" s="10">
        <v>125757</v>
      </c>
      <c r="C99" s="5">
        <v>-3.30383796910963</v>
      </c>
      <c r="D99" s="5">
        <v>-3.7191630002716898</v>
      </c>
      <c r="E99" s="5">
        <v>-6.3118406092078203</v>
      </c>
      <c r="F99" s="5" t="s">
        <v>322</v>
      </c>
      <c r="G99" s="5" t="s">
        <v>322</v>
      </c>
      <c r="H99" s="5" t="s">
        <v>322</v>
      </c>
      <c r="I99" s="5" t="s">
        <v>322</v>
      </c>
      <c r="J99" s="5" t="s">
        <v>322</v>
      </c>
      <c r="K99" s="1" t="s">
        <v>76</v>
      </c>
      <c r="L99" s="1" t="s">
        <v>11</v>
      </c>
    </row>
    <row r="100" spans="1:12" x14ac:dyDescent="0.25">
      <c r="A100" s="2">
        <v>90416</v>
      </c>
      <c r="B100" s="10">
        <v>90416</v>
      </c>
      <c r="C100" s="5">
        <v>-3.29479282950662</v>
      </c>
      <c r="D100" s="5">
        <v>-5.1251553599475201</v>
      </c>
      <c r="E100" s="5">
        <v>-6.1328704681625004</v>
      </c>
      <c r="F100" s="5" t="s">
        <v>322</v>
      </c>
      <c r="G100" s="5" t="s">
        <v>322</v>
      </c>
      <c r="H100" s="5" t="s">
        <v>322</v>
      </c>
      <c r="I100" s="5" t="s">
        <v>322</v>
      </c>
      <c r="J100" s="5" t="s">
        <v>322</v>
      </c>
      <c r="K100" s="1" t="s">
        <v>76</v>
      </c>
      <c r="L100" s="1" t="s">
        <v>11</v>
      </c>
    </row>
    <row r="101" spans="1:12" x14ac:dyDescent="0.25">
      <c r="A101" s="2">
        <v>31277</v>
      </c>
      <c r="B101" s="10">
        <v>104542</v>
      </c>
      <c r="C101" s="5">
        <v>-3.1969227651931198</v>
      </c>
      <c r="D101" s="5">
        <v>-3.0691054713286499</v>
      </c>
      <c r="E101" s="5">
        <v>-3.5204272310192399</v>
      </c>
      <c r="F101" s="5" t="s">
        <v>322</v>
      </c>
      <c r="G101" s="5" t="s">
        <v>322</v>
      </c>
      <c r="H101" s="5" t="s">
        <v>322</v>
      </c>
      <c r="I101" s="5" t="s">
        <v>322</v>
      </c>
      <c r="J101" s="5" t="s">
        <v>322</v>
      </c>
      <c r="K101" s="1" t="s">
        <v>79</v>
      </c>
      <c r="L101" s="1" t="s">
        <v>80</v>
      </c>
    </row>
    <row r="102" spans="1:12" x14ac:dyDescent="0.25">
      <c r="A102" s="2">
        <v>82965</v>
      </c>
      <c r="B102" s="10">
        <v>82965</v>
      </c>
      <c r="C102" s="5">
        <v>-3.1939603513372501</v>
      </c>
      <c r="D102" s="5">
        <v>-3.44578665021643</v>
      </c>
      <c r="E102" s="5">
        <v>-3.6170004907142901</v>
      </c>
      <c r="F102" s="5" t="s">
        <v>322</v>
      </c>
      <c r="G102" s="5" t="s">
        <v>322</v>
      </c>
      <c r="H102" s="5" t="s">
        <v>322</v>
      </c>
      <c r="I102" s="5" t="s">
        <v>322</v>
      </c>
      <c r="J102" s="5" t="s">
        <v>322</v>
      </c>
      <c r="K102" s="1" t="s">
        <v>25</v>
      </c>
      <c r="L102" s="1" t="s">
        <v>80</v>
      </c>
    </row>
    <row r="103" spans="1:12" x14ac:dyDescent="0.25">
      <c r="A103" s="2">
        <v>44314</v>
      </c>
      <c r="B103" s="10">
        <v>44314</v>
      </c>
      <c r="C103" s="5">
        <v>-3.1240898851816699</v>
      </c>
      <c r="D103" s="5">
        <v>-3.7618073376801799</v>
      </c>
      <c r="E103" s="5">
        <v>-3.1372542303956501</v>
      </c>
      <c r="F103" s="5" t="s">
        <v>322</v>
      </c>
      <c r="G103" s="5" t="s">
        <v>322</v>
      </c>
      <c r="H103" s="5" t="s">
        <v>322</v>
      </c>
      <c r="I103" s="5" t="s">
        <v>322</v>
      </c>
      <c r="J103" s="5" t="s">
        <v>322</v>
      </c>
    </row>
    <row r="104" spans="1:12" x14ac:dyDescent="0.25">
      <c r="A104" s="2">
        <v>39543</v>
      </c>
      <c r="B104" s="10">
        <v>144517</v>
      </c>
      <c r="C104" s="5">
        <v>-2.9904718877256902</v>
      </c>
      <c r="D104" s="5">
        <v>-2.9501174351115602</v>
      </c>
      <c r="E104" s="5">
        <v>-2.97293943571675</v>
      </c>
      <c r="F104" s="5" t="s">
        <v>322</v>
      </c>
      <c r="G104" s="5" t="s">
        <v>322</v>
      </c>
      <c r="H104" s="5" t="s">
        <v>322</v>
      </c>
      <c r="I104" s="5" t="s">
        <v>322</v>
      </c>
      <c r="J104" s="5" t="s">
        <v>322</v>
      </c>
      <c r="K104" s="1" t="s">
        <v>82</v>
      </c>
      <c r="L104" s="1" t="s">
        <v>57</v>
      </c>
    </row>
    <row r="105" spans="1:12" x14ac:dyDescent="0.25">
      <c r="A105" s="2">
        <v>90480</v>
      </c>
      <c r="B105" s="10">
        <v>90480</v>
      </c>
      <c r="C105" s="5">
        <v>-2.9257270388291401</v>
      </c>
      <c r="D105" s="5">
        <v>-4.1948313291401602</v>
      </c>
      <c r="E105" s="5">
        <v>-3.9888712331198</v>
      </c>
      <c r="F105" s="5" t="s">
        <v>322</v>
      </c>
      <c r="G105" s="5" t="s">
        <v>322</v>
      </c>
      <c r="H105" s="5" t="s">
        <v>322</v>
      </c>
      <c r="I105" s="5" t="s">
        <v>322</v>
      </c>
      <c r="J105" s="5" t="s">
        <v>322</v>
      </c>
      <c r="K105" s="1" t="s">
        <v>76</v>
      </c>
      <c r="L105" s="1" t="s">
        <v>11</v>
      </c>
    </row>
    <row r="106" spans="1:12" x14ac:dyDescent="0.25">
      <c r="A106" s="2">
        <v>36490</v>
      </c>
      <c r="B106" s="10">
        <v>140713</v>
      </c>
      <c r="C106" s="5">
        <v>-2.8640733839284098</v>
      </c>
      <c r="D106" s="5">
        <v>-4.68878935122817</v>
      </c>
      <c r="E106" s="5">
        <v>-3.7896138638346302</v>
      </c>
      <c r="F106" s="5" t="s">
        <v>322</v>
      </c>
      <c r="G106" s="5" t="s">
        <v>322</v>
      </c>
      <c r="H106" s="5" t="s">
        <v>322</v>
      </c>
      <c r="I106" s="5" t="s">
        <v>322</v>
      </c>
      <c r="J106" s="5" t="s">
        <v>322</v>
      </c>
      <c r="K106" s="1" t="s">
        <v>83</v>
      </c>
      <c r="L106" s="1" t="s">
        <v>84</v>
      </c>
    </row>
    <row r="107" spans="1:12" x14ac:dyDescent="0.25">
      <c r="A107" s="2">
        <v>79207</v>
      </c>
      <c r="B107" s="10">
        <v>159427</v>
      </c>
      <c r="C107" s="5">
        <v>-2.81668749174524</v>
      </c>
      <c r="D107" s="5">
        <v>-3.22771238547368</v>
      </c>
      <c r="E107" s="5">
        <v>-2.57110720135422</v>
      </c>
      <c r="F107" s="5" t="s">
        <v>322</v>
      </c>
      <c r="G107" s="5" t="s">
        <v>322</v>
      </c>
      <c r="H107" s="5" t="s">
        <v>322</v>
      </c>
      <c r="I107" s="5" t="s">
        <v>322</v>
      </c>
      <c r="J107" s="5" t="s">
        <v>322</v>
      </c>
      <c r="K107" s="1" t="s">
        <v>6</v>
      </c>
      <c r="L107" s="1" t="s">
        <v>7</v>
      </c>
    </row>
    <row r="108" spans="1:12" x14ac:dyDescent="0.25">
      <c r="A108" s="2">
        <v>27267</v>
      </c>
      <c r="B108" s="10">
        <v>171030</v>
      </c>
      <c r="C108" s="5">
        <v>-2.72613889488701</v>
      </c>
      <c r="D108" s="5">
        <v>-2.4385757007652198</v>
      </c>
      <c r="E108" s="5">
        <v>-3.2615307663749502</v>
      </c>
      <c r="F108" s="5" t="s">
        <v>322</v>
      </c>
      <c r="G108" s="5" t="s">
        <v>322</v>
      </c>
      <c r="H108" s="5" t="s">
        <v>322</v>
      </c>
      <c r="I108" s="5" t="s">
        <v>322</v>
      </c>
      <c r="J108" s="5" t="s">
        <v>322</v>
      </c>
    </row>
    <row r="109" spans="1:12" x14ac:dyDescent="0.25">
      <c r="A109" s="2">
        <v>10074</v>
      </c>
      <c r="B109" s="10">
        <v>116680</v>
      </c>
      <c r="C109" s="5">
        <v>-2.7033346174926902</v>
      </c>
      <c r="D109" s="5">
        <v>-3.4930551634362499</v>
      </c>
      <c r="E109" s="5">
        <v>-4.4742980602900397</v>
      </c>
      <c r="F109" s="5" t="s">
        <v>322</v>
      </c>
      <c r="G109" s="5" t="s">
        <v>322</v>
      </c>
      <c r="H109" s="5" t="s">
        <v>322</v>
      </c>
      <c r="I109" s="5" t="s">
        <v>322</v>
      </c>
      <c r="J109" s="5" t="s">
        <v>322</v>
      </c>
      <c r="K109" s="1" t="s">
        <v>39</v>
      </c>
      <c r="L109" s="1" t="s">
        <v>40</v>
      </c>
    </row>
    <row r="110" spans="1:12" x14ac:dyDescent="0.25">
      <c r="A110" s="2">
        <v>79428</v>
      </c>
      <c r="B110" s="10">
        <v>161062</v>
      </c>
      <c r="C110" s="5">
        <v>-2.68234959236336</v>
      </c>
      <c r="D110" s="5">
        <v>-3.1948157819359499</v>
      </c>
      <c r="E110" s="5">
        <v>-4.1393370636637297</v>
      </c>
      <c r="F110" s="5" t="s">
        <v>322</v>
      </c>
      <c r="G110" s="5" t="s">
        <v>322</v>
      </c>
      <c r="H110" s="5" t="s">
        <v>322</v>
      </c>
      <c r="I110" s="5" t="s">
        <v>322</v>
      </c>
      <c r="J110" s="5" t="s">
        <v>322</v>
      </c>
      <c r="K110" s="1" t="s">
        <v>85</v>
      </c>
      <c r="L110" s="1" t="s">
        <v>11</v>
      </c>
    </row>
    <row r="111" spans="1:12" x14ac:dyDescent="0.25">
      <c r="A111" s="2">
        <v>49146</v>
      </c>
      <c r="B111" s="10">
        <v>116739</v>
      </c>
      <c r="C111" s="5">
        <v>-2.4731342082665999</v>
      </c>
      <c r="D111" s="5">
        <v>-2.8549066797176299</v>
      </c>
      <c r="E111" s="5">
        <v>-2.4213947646728999</v>
      </c>
      <c r="F111" s="5" t="s">
        <v>322</v>
      </c>
      <c r="G111" s="5" t="s">
        <v>322</v>
      </c>
      <c r="H111" s="5" t="s">
        <v>322</v>
      </c>
      <c r="I111" s="5" t="s">
        <v>322</v>
      </c>
      <c r="J111" s="5" t="s">
        <v>322</v>
      </c>
      <c r="K111" s="1" t="s">
        <v>86</v>
      </c>
      <c r="L111" s="1" t="s">
        <v>16</v>
      </c>
    </row>
    <row r="112" spans="1:12" x14ac:dyDescent="0.25">
      <c r="A112" s="2">
        <v>82614</v>
      </c>
      <c r="B112" s="10">
        <v>111593</v>
      </c>
      <c r="C112" s="5">
        <v>-2.4413414928595598</v>
      </c>
      <c r="D112" s="5">
        <v>-2.47815490076789</v>
      </c>
      <c r="E112" s="5">
        <v>-1.8464597242393399</v>
      </c>
      <c r="F112" s="5" t="s">
        <v>322</v>
      </c>
      <c r="G112" s="5" t="s">
        <v>322</v>
      </c>
      <c r="H112" s="5" t="s">
        <v>322</v>
      </c>
      <c r="I112" s="5" t="s">
        <v>322</v>
      </c>
      <c r="J112" s="5" t="s">
        <v>322</v>
      </c>
      <c r="K112" s="1" t="s">
        <v>87</v>
      </c>
      <c r="L112" s="1" t="s">
        <v>11</v>
      </c>
    </row>
    <row r="113" spans="1:12" x14ac:dyDescent="0.25">
      <c r="A113" s="2">
        <v>80851</v>
      </c>
      <c r="B113" s="10">
        <v>162439</v>
      </c>
      <c r="C113" s="5">
        <v>-2.4045319687291</v>
      </c>
      <c r="D113" s="5">
        <v>-2.7224086597753399</v>
      </c>
      <c r="E113" s="5">
        <v>-3.4081956731029601</v>
      </c>
      <c r="F113" s="5" t="s">
        <v>322</v>
      </c>
      <c r="G113" s="5" t="s">
        <v>322</v>
      </c>
      <c r="H113" s="5" t="s">
        <v>322</v>
      </c>
      <c r="I113" s="5" t="s">
        <v>322</v>
      </c>
      <c r="J113" s="5" t="s">
        <v>322</v>
      </c>
      <c r="K113" s="1" t="s">
        <v>88</v>
      </c>
      <c r="L113" s="1" t="s">
        <v>57</v>
      </c>
    </row>
    <row r="114" spans="1:12" x14ac:dyDescent="0.25">
      <c r="A114" s="2">
        <v>89065</v>
      </c>
      <c r="B114" s="10">
        <v>157130</v>
      </c>
      <c r="C114" s="5">
        <v>-2.3863001293016</v>
      </c>
      <c r="D114" s="5">
        <v>-3.4561285944378901</v>
      </c>
      <c r="E114" s="5">
        <v>-3.19636339178789</v>
      </c>
      <c r="F114" s="5" t="s">
        <v>322</v>
      </c>
      <c r="G114" s="5" t="s">
        <v>322</v>
      </c>
      <c r="H114" s="5" t="s">
        <v>322</v>
      </c>
      <c r="I114" s="5" t="s">
        <v>322</v>
      </c>
      <c r="J114" s="5" t="s">
        <v>322</v>
      </c>
      <c r="K114" s="1" t="s">
        <v>89</v>
      </c>
      <c r="L114" s="1" t="s">
        <v>20</v>
      </c>
    </row>
    <row r="115" spans="1:12" x14ac:dyDescent="0.25">
      <c r="A115" s="2">
        <v>76509</v>
      </c>
      <c r="B115" s="10">
        <v>76509</v>
      </c>
      <c r="C115" s="5">
        <v>-2.3933361199487302</v>
      </c>
      <c r="D115" s="5">
        <v>-2.5456267452770001</v>
      </c>
      <c r="E115" s="5">
        <v>-2.6273424349357501</v>
      </c>
      <c r="F115" s="5" t="s">
        <v>322</v>
      </c>
      <c r="G115" s="5" t="s">
        <v>322</v>
      </c>
      <c r="H115" s="5" t="s">
        <v>322</v>
      </c>
      <c r="I115" s="5" t="s">
        <v>322</v>
      </c>
      <c r="J115" s="5" t="s">
        <v>322</v>
      </c>
    </row>
    <row r="116" spans="1:12" x14ac:dyDescent="0.25">
      <c r="A116" s="2">
        <v>81665</v>
      </c>
      <c r="B116" s="10">
        <v>163240</v>
      </c>
      <c r="C116" s="5">
        <v>-2.3544640421795999</v>
      </c>
      <c r="D116" s="5">
        <v>-2.4644438626499001</v>
      </c>
      <c r="E116" s="5">
        <v>-3.6075791801143202</v>
      </c>
      <c r="F116" s="5" t="s">
        <v>322</v>
      </c>
      <c r="G116" s="5" t="s">
        <v>322</v>
      </c>
      <c r="H116" s="5" t="s">
        <v>322</v>
      </c>
      <c r="I116" s="5" t="s">
        <v>322</v>
      </c>
      <c r="J116" s="5" t="s">
        <v>322</v>
      </c>
      <c r="K116" s="1" t="s">
        <v>90</v>
      </c>
      <c r="L116" s="1" t="s">
        <v>11</v>
      </c>
    </row>
    <row r="117" spans="1:12" x14ac:dyDescent="0.25">
      <c r="A117" s="2">
        <v>81172</v>
      </c>
      <c r="B117" s="10">
        <v>110016</v>
      </c>
      <c r="C117" s="5">
        <v>-2.3522783241673801</v>
      </c>
      <c r="D117" s="5">
        <v>-3.4470834548348899</v>
      </c>
      <c r="E117" s="5">
        <v>-2.43243075002141</v>
      </c>
      <c r="F117" s="5" t="s">
        <v>322</v>
      </c>
      <c r="G117" s="5" t="s">
        <v>322</v>
      </c>
      <c r="H117" s="5" t="s">
        <v>322</v>
      </c>
      <c r="I117" s="5" t="s">
        <v>322</v>
      </c>
      <c r="J117" s="5" t="s">
        <v>322</v>
      </c>
      <c r="K117" s="1" t="s">
        <v>91</v>
      </c>
      <c r="L117" s="1" t="s">
        <v>40</v>
      </c>
    </row>
    <row r="118" spans="1:12" x14ac:dyDescent="0.25">
      <c r="A118" s="2">
        <v>41561</v>
      </c>
      <c r="B118" s="10">
        <v>146433</v>
      </c>
      <c r="C118" s="5">
        <v>-2.2987669795622101</v>
      </c>
      <c r="D118" s="5">
        <v>-3.1922477849184001</v>
      </c>
      <c r="E118" s="5">
        <v>-3.0969058728479499</v>
      </c>
      <c r="F118" s="5" t="s">
        <v>322</v>
      </c>
      <c r="G118" s="5" t="s">
        <v>322</v>
      </c>
      <c r="H118" s="5" t="s">
        <v>322</v>
      </c>
      <c r="I118" s="5" t="s">
        <v>322</v>
      </c>
      <c r="J118" s="5" t="s">
        <v>322</v>
      </c>
      <c r="K118" s="1" t="s">
        <v>92</v>
      </c>
      <c r="L118" s="1" t="s">
        <v>84</v>
      </c>
    </row>
    <row r="119" spans="1:12" x14ac:dyDescent="0.25">
      <c r="A119" s="2">
        <v>21706</v>
      </c>
      <c r="B119" s="10">
        <v>137256</v>
      </c>
      <c r="C119" s="5">
        <v>-2.27426485372628</v>
      </c>
      <c r="D119" s="5">
        <v>-2.8626545938612198</v>
      </c>
      <c r="E119" s="5">
        <v>-2.5204272310192399</v>
      </c>
      <c r="F119" s="5" t="s">
        <v>322</v>
      </c>
      <c r="G119" s="5" t="s">
        <v>322</v>
      </c>
      <c r="H119" s="5" t="s">
        <v>322</v>
      </c>
      <c r="I119" s="5" t="s">
        <v>322</v>
      </c>
      <c r="J119" s="5" t="s">
        <v>322</v>
      </c>
      <c r="K119" s="1" t="s">
        <v>93</v>
      </c>
      <c r="L119" s="1" t="s">
        <v>16</v>
      </c>
    </row>
    <row r="120" spans="1:12" x14ac:dyDescent="0.25">
      <c r="A120" s="1">
        <v>51748</v>
      </c>
      <c r="B120" s="1">
        <v>157498</v>
      </c>
      <c r="C120" s="5">
        <v>-2.2097636082288798</v>
      </c>
      <c r="D120" s="5">
        <v>-2.05638926299414</v>
      </c>
      <c r="E120" s="5">
        <v>-2.59500171489353</v>
      </c>
      <c r="F120" s="5" t="s">
        <v>322</v>
      </c>
      <c r="G120" s="5">
        <v>-1.6011327139495499</v>
      </c>
      <c r="H120" s="5">
        <v>-1.7494876053196</v>
      </c>
      <c r="I120" s="5">
        <v>-1.45563777518473</v>
      </c>
      <c r="J120" s="5">
        <v>-1.82976744061296</v>
      </c>
    </row>
    <row r="121" spans="1:12" x14ac:dyDescent="0.25">
      <c r="A121" s="2">
        <v>87968</v>
      </c>
      <c r="B121" s="10">
        <v>152456</v>
      </c>
      <c r="C121" s="5">
        <v>-2.16248211986409</v>
      </c>
      <c r="D121" s="5">
        <v>-2.47164159380922</v>
      </c>
      <c r="E121" s="5">
        <v>-2.6389615182025898</v>
      </c>
      <c r="F121" s="5" t="s">
        <v>322</v>
      </c>
      <c r="G121" s="5" t="s">
        <v>322</v>
      </c>
      <c r="H121" s="5" t="s">
        <v>322</v>
      </c>
      <c r="I121" s="5" t="s">
        <v>322</v>
      </c>
      <c r="J121" s="5" t="s">
        <v>322</v>
      </c>
      <c r="K121" s="1" t="s">
        <v>94</v>
      </c>
      <c r="L121" s="1" t="s">
        <v>13</v>
      </c>
    </row>
    <row r="122" spans="1:12" x14ac:dyDescent="0.25">
      <c r="A122" s="2">
        <v>71907</v>
      </c>
      <c r="B122" s="10">
        <v>104636</v>
      </c>
      <c r="C122" s="5">
        <v>-2.1580346919995099</v>
      </c>
      <c r="D122" s="5">
        <v>-1.95523035850521</v>
      </c>
      <c r="E122" s="5">
        <v>-2.6854114911912799</v>
      </c>
      <c r="F122" s="5" t="s">
        <v>322</v>
      </c>
      <c r="G122" s="5" t="s">
        <v>322</v>
      </c>
      <c r="H122" s="5" t="s">
        <v>322</v>
      </c>
      <c r="I122" s="5" t="s">
        <v>322</v>
      </c>
      <c r="J122" s="5" t="s">
        <v>322</v>
      </c>
      <c r="K122" s="1" t="s">
        <v>36</v>
      </c>
      <c r="L122" s="1" t="s">
        <v>37</v>
      </c>
    </row>
    <row r="123" spans="1:12" x14ac:dyDescent="0.25">
      <c r="A123" s="2">
        <v>81459</v>
      </c>
      <c r="B123" s="10">
        <v>81459</v>
      </c>
      <c r="C123" s="5">
        <v>-2.1048569343832302</v>
      </c>
      <c r="D123" s="5">
        <v>-2.8376913891656499</v>
      </c>
      <c r="E123" s="5">
        <v>-2.1018381683901799</v>
      </c>
      <c r="F123" s="5" t="s">
        <v>322</v>
      </c>
      <c r="G123" s="5" t="s">
        <v>322</v>
      </c>
      <c r="H123" s="5" t="s">
        <v>322</v>
      </c>
      <c r="I123" s="5" t="s">
        <v>322</v>
      </c>
      <c r="J123" s="5" t="s">
        <v>322</v>
      </c>
      <c r="K123" s="1" t="s">
        <v>76</v>
      </c>
      <c r="L123" s="1" t="s">
        <v>11</v>
      </c>
    </row>
    <row r="124" spans="1:12" x14ac:dyDescent="0.25">
      <c r="A124" s="2">
        <v>77324</v>
      </c>
      <c r="B124" s="10">
        <v>77324</v>
      </c>
      <c r="C124" s="5">
        <v>-2.06338393542877</v>
      </c>
      <c r="D124" s="5">
        <v>-2.18551259024678</v>
      </c>
      <c r="E124" s="5">
        <v>-2.2830243688124101</v>
      </c>
      <c r="F124" s="5" t="s">
        <v>322</v>
      </c>
      <c r="G124" s="5" t="s">
        <v>322</v>
      </c>
      <c r="H124" s="5" t="s">
        <v>322</v>
      </c>
      <c r="I124" s="5" t="s">
        <v>322</v>
      </c>
      <c r="J124" s="5" t="s">
        <v>322</v>
      </c>
    </row>
    <row r="125" spans="1:12" x14ac:dyDescent="0.25">
      <c r="A125" s="2">
        <v>92255</v>
      </c>
      <c r="B125" s="10">
        <v>184669</v>
      </c>
      <c r="C125" s="5">
        <v>-2.0346513362942402</v>
      </c>
      <c r="D125" s="5">
        <v>-2.2075522412977899</v>
      </c>
      <c r="E125" s="5">
        <v>-1.65472832273083</v>
      </c>
      <c r="F125" s="5" t="s">
        <v>322</v>
      </c>
      <c r="G125" s="5" t="s">
        <v>322</v>
      </c>
      <c r="H125" s="5" t="s">
        <v>322</v>
      </c>
      <c r="I125" s="5" t="s">
        <v>322</v>
      </c>
      <c r="J125" s="5" t="s">
        <v>322</v>
      </c>
    </row>
    <row r="126" spans="1:12" x14ac:dyDescent="0.25">
      <c r="A126" s="2">
        <v>95324</v>
      </c>
      <c r="B126" s="10">
        <v>156817</v>
      </c>
      <c r="C126" s="5">
        <v>-2.0242848259440702</v>
      </c>
      <c r="D126" s="5">
        <v>-1.70308823741362</v>
      </c>
      <c r="E126" s="5">
        <v>-1.5538133995137899</v>
      </c>
      <c r="F126" s="5" t="s">
        <v>322</v>
      </c>
      <c r="G126" s="5" t="s">
        <v>322</v>
      </c>
      <c r="H126" s="5" t="s">
        <v>322</v>
      </c>
      <c r="I126" s="5" t="s">
        <v>322</v>
      </c>
      <c r="J126" s="5" t="s">
        <v>322</v>
      </c>
    </row>
    <row r="127" spans="1:12" x14ac:dyDescent="0.25">
      <c r="A127" s="2">
        <v>31327</v>
      </c>
      <c r="B127" s="10">
        <v>136103</v>
      </c>
      <c r="C127" s="5">
        <v>-1.99561729364286</v>
      </c>
      <c r="D127" s="5">
        <v>-1.5210924506779699</v>
      </c>
      <c r="E127" s="5">
        <v>-2.1098731383613698</v>
      </c>
      <c r="F127" s="5" t="s">
        <v>322</v>
      </c>
      <c r="G127" s="5" t="s">
        <v>322</v>
      </c>
      <c r="H127" s="5" t="s">
        <v>322</v>
      </c>
      <c r="I127" s="5" t="s">
        <v>322</v>
      </c>
      <c r="J127" s="5" t="s">
        <v>322</v>
      </c>
      <c r="K127" s="1" t="s">
        <v>59</v>
      </c>
      <c r="L127" s="1" t="s">
        <v>9</v>
      </c>
    </row>
    <row r="128" spans="1:12" x14ac:dyDescent="0.25">
      <c r="A128" s="2">
        <v>10167</v>
      </c>
      <c r="B128" s="10">
        <v>116749</v>
      </c>
      <c r="C128" s="5">
        <v>-1.9851265869058099</v>
      </c>
      <c r="D128" s="5">
        <v>-2.3749165259607299</v>
      </c>
      <c r="E128" s="5">
        <v>-2.2730071430012102</v>
      </c>
      <c r="F128" s="5" t="s">
        <v>322</v>
      </c>
      <c r="G128" s="5" t="s">
        <v>322</v>
      </c>
      <c r="H128" s="5" t="s">
        <v>322</v>
      </c>
      <c r="I128" s="5" t="s">
        <v>322</v>
      </c>
      <c r="J128" s="5" t="s">
        <v>322</v>
      </c>
      <c r="K128" s="1" t="s">
        <v>95</v>
      </c>
      <c r="L128" s="1" t="s">
        <v>13</v>
      </c>
    </row>
    <row r="129" spans="1:12" x14ac:dyDescent="0.25">
      <c r="A129" s="2">
        <v>83372</v>
      </c>
      <c r="B129" s="10">
        <v>83372</v>
      </c>
      <c r="C129" s="5">
        <v>-1.9918939627948899</v>
      </c>
      <c r="D129" s="5">
        <v>-2.1441845881231498</v>
      </c>
      <c r="E129" s="5">
        <v>-2.7519690894495001</v>
      </c>
      <c r="F129" s="5" t="s">
        <v>322</v>
      </c>
      <c r="G129" s="5" t="s">
        <v>322</v>
      </c>
      <c r="H129" s="5" t="s">
        <v>322</v>
      </c>
      <c r="I129" s="5" t="s">
        <v>322</v>
      </c>
      <c r="J129" s="5" t="s">
        <v>322</v>
      </c>
      <c r="K129" s="1" t="s">
        <v>25</v>
      </c>
      <c r="L129" s="1" t="s">
        <v>80</v>
      </c>
    </row>
    <row r="130" spans="1:12" x14ac:dyDescent="0.25">
      <c r="A130" s="2">
        <v>51241</v>
      </c>
      <c r="B130" s="10">
        <v>157356</v>
      </c>
      <c r="C130" s="5">
        <v>-1.89151997118438</v>
      </c>
      <c r="D130" s="5">
        <v>-1.7465914887973299</v>
      </c>
      <c r="E130" s="5">
        <v>-2.2383495439412999</v>
      </c>
      <c r="F130" s="5" t="s">
        <v>322</v>
      </c>
      <c r="G130" s="5" t="s">
        <v>322</v>
      </c>
      <c r="H130" s="5" t="s">
        <v>322</v>
      </c>
      <c r="I130" s="5" t="s">
        <v>322</v>
      </c>
      <c r="J130" s="5" t="s">
        <v>322</v>
      </c>
      <c r="K130" s="1" t="s">
        <v>96</v>
      </c>
      <c r="L130" s="1" t="s">
        <v>57</v>
      </c>
    </row>
    <row r="131" spans="1:12" x14ac:dyDescent="0.25">
      <c r="A131" s="2">
        <v>93988</v>
      </c>
      <c r="B131" s="10">
        <v>155506</v>
      </c>
      <c r="C131" s="5">
        <v>-1.87786499214963</v>
      </c>
      <c r="D131" s="5">
        <v>-1.9751891582599601</v>
      </c>
      <c r="E131" s="5">
        <v>-1.3616968156454199</v>
      </c>
      <c r="F131" s="5" t="s">
        <v>322</v>
      </c>
      <c r="G131" s="5" t="s">
        <v>322</v>
      </c>
      <c r="H131" s="5" t="s">
        <v>322</v>
      </c>
      <c r="I131" s="5" t="s">
        <v>322</v>
      </c>
      <c r="J131" s="5" t="s">
        <v>322</v>
      </c>
    </row>
    <row r="132" spans="1:12" x14ac:dyDescent="0.25">
      <c r="A132" s="2">
        <v>45455</v>
      </c>
      <c r="B132" s="10">
        <v>150794</v>
      </c>
      <c r="C132" s="5">
        <v>-1.85869843804137</v>
      </c>
      <c r="D132" s="5">
        <v>-1.7331359428242901</v>
      </c>
      <c r="E132" s="5">
        <v>-1.8730988493377101</v>
      </c>
      <c r="F132" s="5" t="s">
        <v>322</v>
      </c>
      <c r="G132" s="5" t="s">
        <v>322</v>
      </c>
      <c r="H132" s="5" t="s">
        <v>322</v>
      </c>
      <c r="I132" s="5" t="s">
        <v>322</v>
      </c>
      <c r="J132" s="5" t="s">
        <v>322</v>
      </c>
      <c r="K132" s="1" t="s">
        <v>97</v>
      </c>
      <c r="L132" s="1" t="s">
        <v>13</v>
      </c>
    </row>
    <row r="133" spans="1:12" x14ac:dyDescent="0.25">
      <c r="A133" s="2">
        <v>49116</v>
      </c>
      <c r="B133" s="10">
        <v>156248</v>
      </c>
      <c r="C133" s="5">
        <v>-1.8321627547175801</v>
      </c>
      <c r="D133" s="5">
        <v>-2.0361684165899998</v>
      </c>
      <c r="E133" s="5">
        <v>-1.9998085504629599</v>
      </c>
      <c r="F133" s="5" t="s">
        <v>322</v>
      </c>
      <c r="G133" s="5" t="s">
        <v>322</v>
      </c>
      <c r="H133" s="5" t="s">
        <v>322</v>
      </c>
      <c r="I133" s="5" t="s">
        <v>322</v>
      </c>
      <c r="J133" s="5" t="s">
        <v>322</v>
      </c>
    </row>
    <row r="134" spans="1:12" x14ac:dyDescent="0.25">
      <c r="A134" s="2">
        <v>51215</v>
      </c>
      <c r="B134" s="10">
        <v>149517</v>
      </c>
      <c r="C134" s="5">
        <v>-1.7831125692982699</v>
      </c>
      <c r="D134" s="5">
        <v>-1.96017109977548</v>
      </c>
      <c r="E134" s="5">
        <v>-2.37876608179565</v>
      </c>
      <c r="F134" s="5" t="s">
        <v>322</v>
      </c>
      <c r="G134" s="5" t="s">
        <v>322</v>
      </c>
      <c r="H134" s="5" t="s">
        <v>322</v>
      </c>
      <c r="I134" s="5" t="s">
        <v>322</v>
      </c>
      <c r="J134" s="5" t="s">
        <v>322</v>
      </c>
      <c r="K134" s="1" t="s">
        <v>98</v>
      </c>
      <c r="L134" s="1" t="s">
        <v>23</v>
      </c>
    </row>
    <row r="135" spans="1:12" x14ac:dyDescent="0.25">
      <c r="A135" s="2">
        <v>30334</v>
      </c>
      <c r="B135" s="10">
        <v>174595</v>
      </c>
      <c r="C135" s="5">
        <v>-1.7367973763857301</v>
      </c>
      <c r="D135" s="5">
        <v>-2.05036890874706</v>
      </c>
      <c r="E135" s="5">
        <v>-2.5071304084057799</v>
      </c>
      <c r="F135" s="5" t="s">
        <v>322</v>
      </c>
      <c r="G135" s="5" t="s">
        <v>322</v>
      </c>
      <c r="H135" s="5" t="s">
        <v>322</v>
      </c>
      <c r="I135" s="5" t="s">
        <v>322</v>
      </c>
      <c r="J135" s="5" t="s">
        <v>322</v>
      </c>
      <c r="K135" s="1" t="s">
        <v>99</v>
      </c>
      <c r="L135" s="1" t="s">
        <v>63</v>
      </c>
    </row>
    <row r="136" spans="1:12" x14ac:dyDescent="0.25">
      <c r="A136" s="2">
        <v>93023</v>
      </c>
      <c r="B136" s="10">
        <v>93023</v>
      </c>
      <c r="C136" s="5">
        <v>-1.73398236077868</v>
      </c>
      <c r="D136" s="5">
        <v>-2.2887104486061598</v>
      </c>
      <c r="E136" s="5">
        <v>-2.2350250121569899</v>
      </c>
      <c r="F136" s="5" t="s">
        <v>322</v>
      </c>
      <c r="G136" s="5" t="s">
        <v>322</v>
      </c>
      <c r="H136" s="5" t="s">
        <v>322</v>
      </c>
      <c r="I136" s="5" t="s">
        <v>322</v>
      </c>
      <c r="J136" s="5" t="s">
        <v>322</v>
      </c>
      <c r="K136" s="1" t="s">
        <v>100</v>
      </c>
      <c r="L136" s="1" t="s">
        <v>16</v>
      </c>
    </row>
    <row r="137" spans="1:12" x14ac:dyDescent="0.25">
      <c r="A137" s="2">
        <v>84477</v>
      </c>
      <c r="B137" s="10">
        <v>84477</v>
      </c>
      <c r="C137" s="5">
        <v>-1.73323076136554</v>
      </c>
      <c r="D137" s="5">
        <v>-2.26885002624531</v>
      </c>
      <c r="E137" s="5">
        <v>-3.01876737699265</v>
      </c>
      <c r="F137" s="5" t="s">
        <v>322</v>
      </c>
      <c r="G137" s="5" t="s">
        <v>322</v>
      </c>
      <c r="H137" s="5" t="s">
        <v>322</v>
      </c>
      <c r="I137" s="5" t="s">
        <v>322</v>
      </c>
      <c r="J137" s="5" t="s">
        <v>322</v>
      </c>
      <c r="K137" s="1" t="s">
        <v>101</v>
      </c>
      <c r="L137" s="1" t="s">
        <v>23</v>
      </c>
    </row>
    <row r="138" spans="1:12" x14ac:dyDescent="0.25">
      <c r="A138" s="2">
        <v>92270</v>
      </c>
      <c r="B138" s="10">
        <v>164515</v>
      </c>
      <c r="C138" s="5">
        <v>-1.70900522436441</v>
      </c>
      <c r="D138" s="5">
        <v>-1.60190922087403</v>
      </c>
      <c r="E138" s="5">
        <v>-2.2876962342016398</v>
      </c>
      <c r="F138" s="5" t="s">
        <v>322</v>
      </c>
      <c r="G138" s="5" t="s">
        <v>322</v>
      </c>
      <c r="H138" s="5" t="s">
        <v>322</v>
      </c>
      <c r="I138" s="5" t="s">
        <v>322</v>
      </c>
      <c r="J138" s="5" t="s">
        <v>322</v>
      </c>
      <c r="K138" s="1" t="s">
        <v>48</v>
      </c>
      <c r="L138" s="1" t="s">
        <v>45</v>
      </c>
    </row>
    <row r="139" spans="1:12" x14ac:dyDescent="0.25">
      <c r="A139" s="2">
        <v>94768</v>
      </c>
      <c r="B139" s="10">
        <v>156035</v>
      </c>
      <c r="C139" s="5">
        <v>-1.6976655723691301</v>
      </c>
      <c r="D139" s="5">
        <v>-1.3785775595302401</v>
      </c>
      <c r="E139" s="5">
        <v>-1.9228803946980899</v>
      </c>
      <c r="F139" s="5" t="s">
        <v>322</v>
      </c>
      <c r="G139" s="5" t="s">
        <v>322</v>
      </c>
      <c r="H139" s="5" t="s">
        <v>322</v>
      </c>
      <c r="I139" s="5" t="s">
        <v>322</v>
      </c>
      <c r="J139" s="5" t="s">
        <v>322</v>
      </c>
    </row>
    <row r="140" spans="1:12" x14ac:dyDescent="0.25">
      <c r="A140" s="2">
        <v>84410</v>
      </c>
      <c r="B140" s="10">
        <v>114672</v>
      </c>
      <c r="C140" s="5">
        <v>-1.66860226190725</v>
      </c>
      <c r="D140" s="5">
        <v>-2.4808964995868399</v>
      </c>
      <c r="E140" s="5">
        <v>-2.3460072123590199</v>
      </c>
      <c r="F140" s="5" t="s">
        <v>322</v>
      </c>
      <c r="G140" s="5" t="s">
        <v>322</v>
      </c>
      <c r="H140" s="5" t="s">
        <v>322</v>
      </c>
      <c r="I140" s="5" t="s">
        <v>322</v>
      </c>
      <c r="J140" s="5" t="s">
        <v>322</v>
      </c>
      <c r="K140" s="1" t="s">
        <v>103</v>
      </c>
      <c r="L140" s="1" t="s">
        <v>20</v>
      </c>
    </row>
    <row r="141" spans="1:12" x14ac:dyDescent="0.25">
      <c r="A141" s="1">
        <v>81186</v>
      </c>
      <c r="B141" s="1">
        <v>162767</v>
      </c>
      <c r="C141" s="5">
        <v>-1.6717803506531701</v>
      </c>
      <c r="D141" s="5">
        <v>-2.0766130079975902</v>
      </c>
      <c r="E141" s="5">
        <v>-3.1816253175674798</v>
      </c>
      <c r="F141" s="5" t="s">
        <v>322</v>
      </c>
      <c r="G141" s="5">
        <v>1.4422191913507301</v>
      </c>
      <c r="H141" s="5" t="s">
        <v>322</v>
      </c>
      <c r="I141" s="5" t="s">
        <v>322</v>
      </c>
      <c r="J141" s="5" t="s">
        <v>322</v>
      </c>
      <c r="K141" s="1" t="s">
        <v>102</v>
      </c>
      <c r="L141" s="1" t="s">
        <v>20</v>
      </c>
    </row>
    <row r="142" spans="1:12" x14ac:dyDescent="0.25">
      <c r="A142" s="2">
        <v>90838</v>
      </c>
      <c r="B142" s="10">
        <v>90838</v>
      </c>
      <c r="C142" s="5">
        <v>-1.6386532698943901</v>
      </c>
      <c r="D142" s="5">
        <v>-1.06551749360954</v>
      </c>
      <c r="E142" s="5">
        <v>-1.7367439624088301</v>
      </c>
      <c r="F142" s="5" t="s">
        <v>322</v>
      </c>
      <c r="G142" s="5" t="s">
        <v>322</v>
      </c>
      <c r="H142" s="5" t="s">
        <v>322</v>
      </c>
      <c r="I142" s="5" t="s">
        <v>322</v>
      </c>
      <c r="J142" s="5" t="s">
        <v>322</v>
      </c>
      <c r="K142" s="1" t="s">
        <v>104</v>
      </c>
      <c r="L142" s="1" t="s">
        <v>50</v>
      </c>
    </row>
    <row r="143" spans="1:12" x14ac:dyDescent="0.25">
      <c r="A143" s="2">
        <v>37803</v>
      </c>
      <c r="B143" s="10">
        <v>117664</v>
      </c>
      <c r="C143" s="5">
        <v>-1.63421584295832</v>
      </c>
      <c r="D143" s="5">
        <v>-2.0821916604106998</v>
      </c>
      <c r="E143" s="5">
        <v>-1.59324582910029</v>
      </c>
      <c r="F143" s="5" t="s">
        <v>322</v>
      </c>
      <c r="G143" s="5" t="s">
        <v>322</v>
      </c>
      <c r="H143" s="5" t="s">
        <v>322</v>
      </c>
      <c r="I143" s="5" t="s">
        <v>322</v>
      </c>
      <c r="J143" s="5" t="s">
        <v>322</v>
      </c>
      <c r="K143" s="1" t="s">
        <v>105</v>
      </c>
      <c r="L143" s="1" t="s">
        <v>57</v>
      </c>
    </row>
    <row r="144" spans="1:12" x14ac:dyDescent="0.25">
      <c r="A144" s="2">
        <v>88380</v>
      </c>
      <c r="B144" s="10">
        <v>88380</v>
      </c>
      <c r="C144" s="5">
        <v>-1.6236370172488399</v>
      </c>
      <c r="D144" s="5">
        <v>-1.81296502190163</v>
      </c>
      <c r="E144" s="5">
        <v>-1.9884484572318799</v>
      </c>
      <c r="F144" s="5" t="s">
        <v>322</v>
      </c>
      <c r="G144" s="5" t="s">
        <v>322</v>
      </c>
      <c r="H144" s="5" t="s">
        <v>322</v>
      </c>
      <c r="I144" s="5" t="s">
        <v>322</v>
      </c>
      <c r="J144" s="5" t="s">
        <v>322</v>
      </c>
    </row>
    <row r="145" spans="1:12" x14ac:dyDescent="0.25">
      <c r="A145" s="2">
        <v>30063</v>
      </c>
      <c r="B145" s="10">
        <v>173013</v>
      </c>
      <c r="C145" s="5">
        <v>-1.5871265256740801</v>
      </c>
      <c r="D145" s="5">
        <v>-1.2112578553016999</v>
      </c>
      <c r="E145" s="5">
        <v>-2.3055690609494901</v>
      </c>
      <c r="F145" s="5" t="s">
        <v>322</v>
      </c>
      <c r="G145" s="5" t="s">
        <v>322</v>
      </c>
      <c r="H145" s="5" t="s">
        <v>322</v>
      </c>
      <c r="I145" s="5" t="s">
        <v>322</v>
      </c>
      <c r="J145" s="5" t="s">
        <v>322</v>
      </c>
      <c r="K145" s="1" t="s">
        <v>106</v>
      </c>
      <c r="L145" s="1" t="s">
        <v>23</v>
      </c>
    </row>
    <row r="146" spans="1:12" x14ac:dyDescent="0.25">
      <c r="A146" s="2">
        <v>93104</v>
      </c>
      <c r="B146" s="10">
        <v>115151</v>
      </c>
      <c r="C146" s="5">
        <v>-1.5684834248494099</v>
      </c>
      <c r="D146" s="5">
        <v>-2.0507844913628901</v>
      </c>
      <c r="E146" s="5">
        <v>-1.9715136034949501</v>
      </c>
      <c r="F146" s="5" t="s">
        <v>322</v>
      </c>
      <c r="G146" s="5" t="s">
        <v>322</v>
      </c>
      <c r="H146" s="5" t="s">
        <v>322</v>
      </c>
      <c r="I146" s="5" t="s">
        <v>322</v>
      </c>
      <c r="J146" s="5" t="s">
        <v>322</v>
      </c>
    </row>
    <row r="147" spans="1:12" x14ac:dyDescent="0.25">
      <c r="A147" s="2">
        <v>83004</v>
      </c>
      <c r="B147" s="10">
        <v>83004</v>
      </c>
      <c r="C147" s="5">
        <v>-1.5668723749434199</v>
      </c>
      <c r="D147" s="5">
        <v>-1.91429334160368</v>
      </c>
      <c r="E147" s="5">
        <v>-2.3042560139798298</v>
      </c>
      <c r="F147" s="5" t="s">
        <v>322</v>
      </c>
      <c r="G147" s="5" t="s">
        <v>322</v>
      </c>
      <c r="H147" s="5" t="s">
        <v>322</v>
      </c>
      <c r="I147" s="5" t="s">
        <v>322</v>
      </c>
      <c r="J147" s="5" t="s">
        <v>322</v>
      </c>
    </row>
    <row r="148" spans="1:12" x14ac:dyDescent="0.25">
      <c r="A148" s="2">
        <v>73050</v>
      </c>
      <c r="B148" s="10">
        <v>152534</v>
      </c>
      <c r="C148" s="5">
        <v>-1.5683071786826599</v>
      </c>
      <c r="D148" s="5">
        <v>-1.6656715935073301</v>
      </c>
      <c r="E148" s="5">
        <v>-2.12197676071218</v>
      </c>
      <c r="F148" s="5" t="s">
        <v>322</v>
      </c>
      <c r="G148" s="5" t="s">
        <v>322</v>
      </c>
      <c r="H148" s="5" t="s">
        <v>322</v>
      </c>
      <c r="I148" s="5" t="s">
        <v>322</v>
      </c>
      <c r="J148" s="5" t="s">
        <v>322</v>
      </c>
      <c r="K148" s="1" t="s">
        <v>107</v>
      </c>
      <c r="L148" s="1" t="s">
        <v>37</v>
      </c>
    </row>
    <row r="149" spans="1:12" x14ac:dyDescent="0.25">
      <c r="A149" s="2">
        <v>31889</v>
      </c>
      <c r="B149" s="10">
        <v>186246</v>
      </c>
      <c r="C149" s="5">
        <v>-1.5629889404561901</v>
      </c>
      <c r="D149" s="5">
        <v>-1.75658653994137</v>
      </c>
      <c r="E149" s="5">
        <v>-1.3218398879615001</v>
      </c>
      <c r="F149" s="5" t="s">
        <v>322</v>
      </c>
      <c r="G149" s="5" t="s">
        <v>322</v>
      </c>
      <c r="H149" s="5" t="s">
        <v>322</v>
      </c>
      <c r="I149" s="5" t="s">
        <v>322</v>
      </c>
      <c r="J149" s="5" t="s">
        <v>322</v>
      </c>
      <c r="K149" s="1" t="s">
        <v>109</v>
      </c>
      <c r="L149" s="1" t="s">
        <v>7</v>
      </c>
    </row>
    <row r="150" spans="1:12" x14ac:dyDescent="0.25">
      <c r="A150" s="2">
        <v>45643</v>
      </c>
      <c r="B150" s="10">
        <v>45643</v>
      </c>
      <c r="C150" s="5">
        <v>-1.5634085196398499</v>
      </c>
      <c r="D150" s="5">
        <v>-1.49123239539381</v>
      </c>
      <c r="E150" s="5">
        <v>-1.68248398912821</v>
      </c>
      <c r="F150" s="5" t="s">
        <v>322</v>
      </c>
      <c r="G150" s="5" t="s">
        <v>322</v>
      </c>
      <c r="H150" s="5" t="s">
        <v>322</v>
      </c>
      <c r="I150" s="5" t="s">
        <v>322</v>
      </c>
      <c r="J150" s="5" t="s">
        <v>322</v>
      </c>
      <c r="K150" s="1" t="s">
        <v>108</v>
      </c>
      <c r="L150" s="1" t="s">
        <v>13</v>
      </c>
    </row>
    <row r="151" spans="1:12" x14ac:dyDescent="0.25">
      <c r="A151" s="2">
        <v>71831</v>
      </c>
      <c r="B151" s="10">
        <v>71831</v>
      </c>
      <c r="C151" s="5">
        <v>-1.52594211088854</v>
      </c>
      <c r="D151" s="5">
        <v>-1.87617211382871</v>
      </c>
      <c r="E151" s="5">
        <v>-1.5466111628229</v>
      </c>
      <c r="F151" s="5" t="s">
        <v>322</v>
      </c>
      <c r="G151" s="5" t="s">
        <v>322</v>
      </c>
      <c r="H151" s="5" t="s">
        <v>322</v>
      </c>
      <c r="I151" s="5" t="s">
        <v>322</v>
      </c>
      <c r="J151" s="5" t="s">
        <v>322</v>
      </c>
    </row>
    <row r="152" spans="1:12" x14ac:dyDescent="0.25">
      <c r="A152" s="2">
        <v>29884</v>
      </c>
      <c r="B152" s="10">
        <v>173198</v>
      </c>
      <c r="C152" s="5">
        <v>-1.4364460858561401</v>
      </c>
      <c r="D152" s="5">
        <v>-1.13820910185413</v>
      </c>
      <c r="E152" s="5">
        <v>-1.70759284660935</v>
      </c>
      <c r="F152" s="5" t="s">
        <v>322</v>
      </c>
      <c r="G152" s="5" t="s">
        <v>322</v>
      </c>
      <c r="H152" s="5" t="s">
        <v>322</v>
      </c>
      <c r="I152" s="5" t="s">
        <v>322</v>
      </c>
      <c r="J152" s="5" t="s">
        <v>322</v>
      </c>
      <c r="K152" s="1" t="s">
        <v>110</v>
      </c>
      <c r="L152" s="1" t="s">
        <v>9</v>
      </c>
    </row>
    <row r="153" spans="1:12" x14ac:dyDescent="0.25">
      <c r="A153" s="2">
        <v>34190</v>
      </c>
      <c r="B153" s="10">
        <v>151898</v>
      </c>
      <c r="C153" s="5">
        <v>-1.4050478722722299</v>
      </c>
      <c r="D153" s="5">
        <v>-1.51465209849894</v>
      </c>
      <c r="E153" s="5">
        <v>-1.7036406407247799</v>
      </c>
      <c r="F153" s="5" t="s">
        <v>322</v>
      </c>
      <c r="G153" s="5" t="s">
        <v>322</v>
      </c>
      <c r="H153" s="5" t="s">
        <v>322</v>
      </c>
      <c r="I153" s="5" t="s">
        <v>322</v>
      </c>
      <c r="J153" s="5" t="s">
        <v>322</v>
      </c>
      <c r="K153" s="1" t="s">
        <v>59</v>
      </c>
      <c r="L153" s="1" t="s">
        <v>9</v>
      </c>
    </row>
    <row r="154" spans="1:12" x14ac:dyDescent="0.25">
      <c r="A154" s="1">
        <v>83614</v>
      </c>
      <c r="B154" s="1">
        <v>147806</v>
      </c>
      <c r="C154" s="5">
        <v>-1.37880002679085</v>
      </c>
      <c r="D154" s="5">
        <v>-1.65370993878307</v>
      </c>
      <c r="E154" s="5">
        <v>-2.1644102455526002</v>
      </c>
      <c r="F154" s="5" t="s">
        <v>322</v>
      </c>
      <c r="G154" s="5">
        <v>-1.26635521546751</v>
      </c>
      <c r="H154" s="5">
        <v>-1.29310660805639</v>
      </c>
      <c r="I154" s="5">
        <v>-1.15216370211464</v>
      </c>
      <c r="J154" s="5">
        <v>-1.0604114575754</v>
      </c>
    </row>
    <row r="155" spans="1:12" x14ac:dyDescent="0.25">
      <c r="A155" s="2">
        <v>83306</v>
      </c>
      <c r="B155" s="10">
        <v>83306</v>
      </c>
      <c r="C155" s="5">
        <v>-1.3804592507125399</v>
      </c>
      <c r="D155" s="5">
        <v>-1.6128659176332201</v>
      </c>
      <c r="E155" s="5">
        <v>-1.9536029506191499</v>
      </c>
      <c r="F155" s="5" t="s">
        <v>322</v>
      </c>
      <c r="G155" s="5" t="s">
        <v>322</v>
      </c>
      <c r="H155" s="5" t="s">
        <v>322</v>
      </c>
      <c r="I155" s="5" t="s">
        <v>322</v>
      </c>
      <c r="J155" s="5" t="s">
        <v>322</v>
      </c>
    </row>
    <row r="156" spans="1:12" x14ac:dyDescent="0.25">
      <c r="A156" s="2">
        <v>30828</v>
      </c>
      <c r="B156" s="10">
        <v>157444</v>
      </c>
      <c r="C156" s="5">
        <v>-1.3812990305356301</v>
      </c>
      <c r="D156" s="5">
        <v>-1.36516918583428</v>
      </c>
      <c r="E156" s="5">
        <v>-1.4381646038537399</v>
      </c>
      <c r="F156" s="5" t="s">
        <v>322</v>
      </c>
      <c r="G156" s="5" t="s">
        <v>322</v>
      </c>
      <c r="H156" s="5" t="s">
        <v>322</v>
      </c>
      <c r="I156" s="5" t="s">
        <v>322</v>
      </c>
      <c r="J156" s="5" t="s">
        <v>322</v>
      </c>
      <c r="K156" s="1" t="s">
        <v>111</v>
      </c>
      <c r="L156" s="1" t="s">
        <v>40</v>
      </c>
    </row>
    <row r="157" spans="1:12" x14ac:dyDescent="0.25">
      <c r="A157" s="2">
        <v>78507</v>
      </c>
      <c r="B157" s="10">
        <v>107019</v>
      </c>
      <c r="C157" s="5">
        <v>-1.3735728651273</v>
      </c>
      <c r="D157" s="5">
        <v>-1.35441263478229</v>
      </c>
      <c r="E157" s="5">
        <v>-2.61301306616495</v>
      </c>
      <c r="F157" s="5" t="s">
        <v>322</v>
      </c>
      <c r="G157" s="5" t="s">
        <v>322</v>
      </c>
      <c r="H157" s="5" t="s">
        <v>322</v>
      </c>
      <c r="I157" s="5" t="s">
        <v>322</v>
      </c>
      <c r="J157" s="5" t="s">
        <v>322</v>
      </c>
    </row>
    <row r="158" spans="1:12" x14ac:dyDescent="0.25">
      <c r="A158" s="2">
        <v>90956</v>
      </c>
      <c r="B158" s="10">
        <v>160938</v>
      </c>
      <c r="C158" s="5">
        <v>-1.3659307405847101</v>
      </c>
      <c r="D158" s="5">
        <v>-1.2947502940284199</v>
      </c>
      <c r="E158" s="5">
        <v>-1.9740822852187401</v>
      </c>
      <c r="F158" s="5" t="s">
        <v>322</v>
      </c>
      <c r="G158" s="5" t="s">
        <v>322</v>
      </c>
      <c r="H158" s="5" t="s">
        <v>322</v>
      </c>
      <c r="I158" s="5" t="s">
        <v>322</v>
      </c>
      <c r="J158" s="5" t="s">
        <v>322</v>
      </c>
      <c r="K158" s="1" t="s">
        <v>89</v>
      </c>
      <c r="L158" s="1" t="s">
        <v>20</v>
      </c>
    </row>
    <row r="159" spans="1:12" x14ac:dyDescent="0.25">
      <c r="A159" s="2">
        <v>90278</v>
      </c>
      <c r="B159" s="10">
        <v>154749</v>
      </c>
      <c r="C159" s="5">
        <v>-1.36327284011142</v>
      </c>
      <c r="D159" s="5">
        <v>-1.41239471255533</v>
      </c>
      <c r="E159" s="5">
        <v>-1.54195094370511</v>
      </c>
      <c r="F159" s="5" t="s">
        <v>322</v>
      </c>
      <c r="G159" s="5" t="s">
        <v>322</v>
      </c>
      <c r="H159" s="5" t="s">
        <v>322</v>
      </c>
      <c r="I159" s="5" t="s">
        <v>322</v>
      </c>
      <c r="J159" s="5" t="s">
        <v>322</v>
      </c>
    </row>
    <row r="160" spans="1:12" x14ac:dyDescent="0.25">
      <c r="A160" s="2">
        <v>50908</v>
      </c>
      <c r="B160" s="10">
        <v>112430</v>
      </c>
      <c r="C160" s="5">
        <v>-1.3484035215430701</v>
      </c>
      <c r="D160" s="5">
        <v>-1.58066245157475</v>
      </c>
      <c r="E160" s="5">
        <v>-1.52351614747653</v>
      </c>
      <c r="F160" s="5" t="s">
        <v>322</v>
      </c>
      <c r="G160" s="5" t="s">
        <v>322</v>
      </c>
      <c r="H160" s="5" t="s">
        <v>322</v>
      </c>
      <c r="I160" s="5" t="s">
        <v>322</v>
      </c>
      <c r="J160" s="5" t="s">
        <v>322</v>
      </c>
      <c r="K160" s="1" t="s">
        <v>112</v>
      </c>
      <c r="L160" s="1" t="s">
        <v>11</v>
      </c>
    </row>
    <row r="161" spans="1:12" x14ac:dyDescent="0.25">
      <c r="A161" s="2">
        <v>48826</v>
      </c>
      <c r="B161" s="10">
        <v>110207</v>
      </c>
      <c r="C161" s="5">
        <v>-1.3207778315313401</v>
      </c>
      <c r="D161" s="5">
        <v>-1.48161356599261</v>
      </c>
      <c r="E161" s="5">
        <v>-1.63974551676069</v>
      </c>
      <c r="F161" s="5" t="s">
        <v>322</v>
      </c>
      <c r="G161" s="5" t="s">
        <v>322</v>
      </c>
      <c r="H161" s="5" t="s">
        <v>322</v>
      </c>
      <c r="I161" s="5" t="s">
        <v>322</v>
      </c>
      <c r="J161" s="5" t="s">
        <v>322</v>
      </c>
      <c r="K161" s="1" t="s">
        <v>113</v>
      </c>
      <c r="L161" s="1" t="s">
        <v>50</v>
      </c>
    </row>
    <row r="162" spans="1:12" x14ac:dyDescent="0.25">
      <c r="A162" s="2">
        <v>13821</v>
      </c>
      <c r="B162" s="10">
        <v>146840</v>
      </c>
      <c r="C162" s="5">
        <v>-1.31161531970135</v>
      </c>
      <c r="D162" s="5">
        <v>-1.45331082979041</v>
      </c>
      <c r="E162" s="5">
        <v>-1.4091870064857801</v>
      </c>
      <c r="F162" s="5" t="s">
        <v>322</v>
      </c>
      <c r="G162" s="5" t="s">
        <v>322</v>
      </c>
      <c r="H162" s="5" t="s">
        <v>322</v>
      </c>
      <c r="I162" s="5" t="s">
        <v>322</v>
      </c>
      <c r="J162" s="5" t="s">
        <v>322</v>
      </c>
      <c r="K162" s="1" t="s">
        <v>114</v>
      </c>
      <c r="L162" s="1" t="s">
        <v>7</v>
      </c>
    </row>
    <row r="163" spans="1:12" x14ac:dyDescent="0.25">
      <c r="A163" s="2">
        <v>43493</v>
      </c>
      <c r="B163" s="10">
        <v>167165</v>
      </c>
      <c r="C163" s="5">
        <v>-1.28629253953802</v>
      </c>
      <c r="D163" s="5">
        <v>-1.27395246309348</v>
      </c>
      <c r="E163" s="5">
        <v>-1.2702210446573501</v>
      </c>
      <c r="F163" s="5" t="s">
        <v>322</v>
      </c>
      <c r="G163" s="5" t="s">
        <v>322</v>
      </c>
      <c r="H163" s="5" t="s">
        <v>322</v>
      </c>
      <c r="I163" s="5" t="s">
        <v>322</v>
      </c>
      <c r="J163" s="5" t="s">
        <v>322</v>
      </c>
      <c r="K163" s="1" t="s">
        <v>115</v>
      </c>
      <c r="L163" s="1" t="s">
        <v>13</v>
      </c>
    </row>
    <row r="164" spans="1:12" x14ac:dyDescent="0.25">
      <c r="A164" s="1">
        <v>35543</v>
      </c>
      <c r="B164" s="1">
        <v>137584</v>
      </c>
      <c r="C164" s="5">
        <v>-1.27367599859938</v>
      </c>
      <c r="D164" s="5">
        <v>-1.5221073562499801</v>
      </c>
      <c r="E164" s="5">
        <v>-1.5655186263575001</v>
      </c>
      <c r="F164" s="5" t="s">
        <v>322</v>
      </c>
      <c r="G164" s="5">
        <v>-1.3394742918603399</v>
      </c>
      <c r="H164" s="5" t="s">
        <v>322</v>
      </c>
      <c r="I164" s="5" t="s">
        <v>322</v>
      </c>
      <c r="J164" s="5" t="s">
        <v>322</v>
      </c>
      <c r="K164" s="1" t="s">
        <v>116</v>
      </c>
      <c r="L164" s="1" t="s">
        <v>7</v>
      </c>
    </row>
    <row r="165" spans="1:12" x14ac:dyDescent="0.25">
      <c r="A165" s="2">
        <v>91872</v>
      </c>
      <c r="B165" s="10">
        <v>156250</v>
      </c>
      <c r="C165" s="5">
        <v>-1.2600595028398101</v>
      </c>
      <c r="D165" s="5">
        <v>-1.2537723451498399</v>
      </c>
      <c r="E165" s="5">
        <v>-2.4200652363830599</v>
      </c>
      <c r="F165" s="5" t="s">
        <v>322</v>
      </c>
      <c r="G165" s="5" t="s">
        <v>322</v>
      </c>
      <c r="H165" s="5" t="s">
        <v>322</v>
      </c>
      <c r="I165" s="5" t="s">
        <v>322</v>
      </c>
      <c r="J165" s="5" t="s">
        <v>322</v>
      </c>
    </row>
    <row r="166" spans="1:12" x14ac:dyDescent="0.25">
      <c r="A166" s="2">
        <v>80125</v>
      </c>
      <c r="B166" s="10">
        <v>80125</v>
      </c>
      <c r="C166" s="5">
        <v>-1.24537435757926</v>
      </c>
      <c r="D166" s="5">
        <v>-1.8101239380845899</v>
      </c>
      <c r="E166" s="5">
        <v>-1.9861547948802301</v>
      </c>
      <c r="F166" s="5" t="s">
        <v>322</v>
      </c>
      <c r="G166" s="5" t="s">
        <v>322</v>
      </c>
      <c r="H166" s="5" t="s">
        <v>322</v>
      </c>
      <c r="I166" s="5" t="s">
        <v>322</v>
      </c>
      <c r="J166" s="5" t="s">
        <v>322</v>
      </c>
    </row>
    <row r="167" spans="1:12" x14ac:dyDescent="0.25">
      <c r="A167" s="2">
        <v>78992</v>
      </c>
      <c r="B167" s="10">
        <v>78992</v>
      </c>
      <c r="C167" s="5">
        <v>-6.0522830853070886</v>
      </c>
      <c r="D167" s="5">
        <v>-6.0522830853070886</v>
      </c>
      <c r="E167" s="5" t="s">
        <v>322</v>
      </c>
      <c r="F167" s="5" t="s">
        <v>322</v>
      </c>
      <c r="G167" s="5" t="s">
        <v>322</v>
      </c>
      <c r="H167" s="5" t="s">
        <v>322</v>
      </c>
      <c r="I167" s="5" t="s">
        <v>322</v>
      </c>
      <c r="J167" s="5" t="s">
        <v>322</v>
      </c>
    </row>
    <row r="168" spans="1:12" x14ac:dyDescent="0.25">
      <c r="A168" s="2">
        <v>83651</v>
      </c>
      <c r="B168" s="10">
        <v>165795</v>
      </c>
      <c r="C168" s="5">
        <v>-5.4248533700709904</v>
      </c>
      <c r="D168" s="5">
        <v>-4.5771439953992603</v>
      </c>
      <c r="E168" s="5" t="s">
        <v>322</v>
      </c>
      <c r="F168" s="5" t="s">
        <v>322</v>
      </c>
      <c r="G168" s="5" t="s">
        <v>322</v>
      </c>
      <c r="H168" s="5" t="s">
        <v>322</v>
      </c>
      <c r="I168" s="5" t="s">
        <v>322</v>
      </c>
      <c r="J168" s="5" t="s">
        <v>322</v>
      </c>
    </row>
    <row r="169" spans="1:12" x14ac:dyDescent="0.25">
      <c r="A169" s="2">
        <v>38872</v>
      </c>
      <c r="B169" s="10">
        <v>38872</v>
      </c>
      <c r="C169" s="5">
        <v>-2.9100169557404798</v>
      </c>
      <c r="D169" s="5">
        <v>-2.8059678278089599</v>
      </c>
      <c r="E169" s="5" t="s">
        <v>322</v>
      </c>
      <c r="F169" s="5" t="s">
        <v>322</v>
      </c>
      <c r="G169" s="5" t="s">
        <v>322</v>
      </c>
      <c r="H169" s="5" t="s">
        <v>322</v>
      </c>
      <c r="I169" s="5" t="s">
        <v>322</v>
      </c>
      <c r="J169" s="5" t="s">
        <v>322</v>
      </c>
      <c r="K169" s="1" t="s">
        <v>34</v>
      </c>
      <c r="L169" s="1" t="s">
        <v>30</v>
      </c>
    </row>
    <row r="170" spans="1:12" x14ac:dyDescent="0.25">
      <c r="A170" s="2">
        <v>90111</v>
      </c>
      <c r="B170" s="10">
        <v>90111</v>
      </c>
      <c r="C170" s="5">
        <v>-2.8967932605843201</v>
      </c>
      <c r="D170" s="5">
        <v>-2.3486441677714902</v>
      </c>
      <c r="E170" s="5" t="s">
        <v>322</v>
      </c>
      <c r="F170" s="5" t="s">
        <v>322</v>
      </c>
      <c r="G170" s="5" t="s">
        <v>322</v>
      </c>
      <c r="H170" s="5" t="s">
        <v>322</v>
      </c>
      <c r="I170" s="5" t="s">
        <v>322</v>
      </c>
      <c r="J170" s="5" t="s">
        <v>322</v>
      </c>
    </row>
    <row r="171" spans="1:12" x14ac:dyDescent="0.25">
      <c r="A171" s="2">
        <v>74397</v>
      </c>
      <c r="B171" s="10">
        <v>165433</v>
      </c>
      <c r="C171" s="5">
        <v>-2.3181932620866998</v>
      </c>
      <c r="D171" s="5">
        <v>-2.7335182932487601</v>
      </c>
      <c r="E171" s="5" t="s">
        <v>322</v>
      </c>
      <c r="F171" s="5" t="s">
        <v>322</v>
      </c>
      <c r="G171" s="5" t="s">
        <v>322</v>
      </c>
      <c r="H171" s="5" t="s">
        <v>322</v>
      </c>
      <c r="I171" s="5" t="s">
        <v>322</v>
      </c>
      <c r="J171" s="5" t="s">
        <v>322</v>
      </c>
    </row>
    <row r="172" spans="1:12" x14ac:dyDescent="0.25">
      <c r="A172" s="2">
        <v>77477</v>
      </c>
      <c r="B172" s="10">
        <v>104504</v>
      </c>
      <c r="C172" s="5">
        <v>-2.0616370666930002</v>
      </c>
      <c r="D172" s="5">
        <v>-3.5578820932386299</v>
      </c>
      <c r="E172" s="5" t="s">
        <v>322</v>
      </c>
      <c r="F172" s="5" t="s">
        <v>322</v>
      </c>
      <c r="G172" s="5" t="s">
        <v>322</v>
      </c>
      <c r="H172" s="5" t="s">
        <v>322</v>
      </c>
      <c r="I172" s="5" t="s">
        <v>322</v>
      </c>
      <c r="J172" s="5" t="s">
        <v>322</v>
      </c>
    </row>
    <row r="173" spans="1:12" x14ac:dyDescent="0.25">
      <c r="A173" s="2">
        <v>29874</v>
      </c>
      <c r="B173" s="10">
        <v>29874</v>
      </c>
      <c r="C173" s="5">
        <v>-1.8376879447488299</v>
      </c>
      <c r="D173" s="5">
        <v>-1.7767345309548299</v>
      </c>
      <c r="E173" s="5" t="s">
        <v>322</v>
      </c>
      <c r="F173" s="5" t="s">
        <v>322</v>
      </c>
      <c r="G173" s="5" t="s">
        <v>322</v>
      </c>
      <c r="H173" s="5" t="s">
        <v>322</v>
      </c>
      <c r="I173" s="5" t="s">
        <v>322</v>
      </c>
      <c r="J173" s="5" t="s">
        <v>322</v>
      </c>
      <c r="K173" s="1" t="s">
        <v>123</v>
      </c>
      <c r="L173" s="1" t="s">
        <v>84</v>
      </c>
    </row>
    <row r="174" spans="1:12" x14ac:dyDescent="0.25">
      <c r="A174" s="2">
        <v>40124</v>
      </c>
      <c r="B174" s="10">
        <v>144686</v>
      </c>
      <c r="C174" s="5">
        <v>-1.8202916919004899</v>
      </c>
      <c r="D174" s="5">
        <v>-2.05320077743704</v>
      </c>
      <c r="E174" s="5" t="s">
        <v>322</v>
      </c>
      <c r="F174" s="5" t="s">
        <v>322</v>
      </c>
      <c r="G174" s="5" t="s">
        <v>322</v>
      </c>
      <c r="H174" s="5" t="s">
        <v>322</v>
      </c>
      <c r="I174" s="5" t="s">
        <v>322</v>
      </c>
      <c r="J174" s="5" t="s">
        <v>322</v>
      </c>
    </row>
    <row r="175" spans="1:12" x14ac:dyDescent="0.25">
      <c r="A175" s="1">
        <v>35121</v>
      </c>
      <c r="B175" s="1">
        <v>138264</v>
      </c>
      <c r="C175" s="5">
        <v>-1.66703653686885</v>
      </c>
      <c r="D175" s="5">
        <v>-1.8193271621971201</v>
      </c>
      <c r="E175" s="5" t="s">
        <v>322</v>
      </c>
      <c r="F175" s="5" t="s">
        <v>322</v>
      </c>
      <c r="G175" s="5">
        <v>-3.1687068117964499</v>
      </c>
      <c r="H175" s="5">
        <v>-4.8260550929488204</v>
      </c>
      <c r="I175" s="5">
        <v>-1.9343524574469</v>
      </c>
      <c r="J175" s="5">
        <v>-4.3711718833444699</v>
      </c>
      <c r="K175" s="1" t="s">
        <v>10</v>
      </c>
      <c r="L175" s="1" t="s">
        <v>11</v>
      </c>
    </row>
    <row r="176" spans="1:12" x14ac:dyDescent="0.25">
      <c r="A176" s="2">
        <v>13406</v>
      </c>
      <c r="B176" s="10">
        <v>13406</v>
      </c>
      <c r="C176" s="5">
        <v>-1.62536802425357</v>
      </c>
      <c r="D176" s="5">
        <v>-1.55668830331458</v>
      </c>
      <c r="E176" s="5" t="s">
        <v>322</v>
      </c>
      <c r="F176" s="5" t="s">
        <v>322</v>
      </c>
      <c r="G176" s="5" t="s">
        <v>322</v>
      </c>
      <c r="H176" s="5" t="s">
        <v>322</v>
      </c>
      <c r="I176" s="5" t="s">
        <v>322</v>
      </c>
      <c r="J176" s="5" t="s">
        <v>322</v>
      </c>
      <c r="K176" s="1" t="s">
        <v>124</v>
      </c>
      <c r="L176" s="1" t="s">
        <v>7</v>
      </c>
    </row>
    <row r="177" spans="1:12" x14ac:dyDescent="0.25">
      <c r="A177" s="2">
        <v>91325</v>
      </c>
      <c r="B177" s="10">
        <v>161881</v>
      </c>
      <c r="C177" s="5">
        <v>-1.58347434228055</v>
      </c>
      <c r="D177" s="5">
        <v>-2.3511011173734899</v>
      </c>
      <c r="E177" s="5" t="s">
        <v>322</v>
      </c>
      <c r="F177" s="5" t="s">
        <v>322</v>
      </c>
      <c r="G177" s="5" t="s">
        <v>322</v>
      </c>
      <c r="H177" s="5" t="s">
        <v>322</v>
      </c>
      <c r="I177" s="5" t="s">
        <v>322</v>
      </c>
      <c r="J177" s="5" t="s">
        <v>322</v>
      </c>
    </row>
    <row r="178" spans="1:12" x14ac:dyDescent="0.25">
      <c r="A178" s="2">
        <v>41941</v>
      </c>
      <c r="B178" s="10">
        <v>157288</v>
      </c>
      <c r="C178" s="5">
        <v>-1.5619367045772701</v>
      </c>
      <c r="D178" s="5">
        <v>-2.23133673844425</v>
      </c>
      <c r="E178" s="5" t="s">
        <v>322</v>
      </c>
      <c r="F178" s="5" t="s">
        <v>322</v>
      </c>
      <c r="G178" s="5" t="s">
        <v>322</v>
      </c>
      <c r="H178" s="5" t="s">
        <v>322</v>
      </c>
      <c r="I178" s="5" t="s">
        <v>322</v>
      </c>
      <c r="J178" s="5" t="s">
        <v>322</v>
      </c>
      <c r="K178" s="1" t="s">
        <v>47</v>
      </c>
      <c r="L178" s="1" t="s">
        <v>13</v>
      </c>
    </row>
    <row r="179" spans="1:12" x14ac:dyDescent="0.25">
      <c r="A179" s="2">
        <v>37869</v>
      </c>
      <c r="B179" s="10">
        <v>142505</v>
      </c>
      <c r="C179" s="5">
        <v>-1.4444541047268999</v>
      </c>
      <c r="D179" s="5">
        <v>-1.78983501554341</v>
      </c>
      <c r="E179" s="5" t="s">
        <v>322</v>
      </c>
      <c r="F179" s="5" t="s">
        <v>322</v>
      </c>
      <c r="G179" s="5" t="s">
        <v>322</v>
      </c>
      <c r="H179" s="5" t="s">
        <v>322</v>
      </c>
      <c r="I179" s="5" t="s">
        <v>322</v>
      </c>
      <c r="J179" s="5" t="s">
        <v>322</v>
      </c>
      <c r="K179" s="1" t="s">
        <v>52</v>
      </c>
      <c r="L179" s="1" t="s">
        <v>37</v>
      </c>
    </row>
    <row r="180" spans="1:12" x14ac:dyDescent="0.25">
      <c r="A180" s="2">
        <v>50863</v>
      </c>
      <c r="B180" s="10">
        <v>179978</v>
      </c>
      <c r="C180" s="5">
        <v>-1.40189319610591</v>
      </c>
      <c r="D180" s="5">
        <v>-2.0904349076820998</v>
      </c>
      <c r="E180" s="5" t="s">
        <v>322</v>
      </c>
      <c r="F180" s="5" t="s">
        <v>322</v>
      </c>
      <c r="G180" s="5" t="s">
        <v>322</v>
      </c>
      <c r="H180" s="5" t="s">
        <v>322</v>
      </c>
      <c r="I180" s="5" t="s">
        <v>322</v>
      </c>
      <c r="J180" s="5" t="s">
        <v>322</v>
      </c>
      <c r="K180" s="1" t="s">
        <v>125</v>
      </c>
      <c r="L180" s="1" t="s">
        <v>9</v>
      </c>
    </row>
    <row r="181" spans="1:12" x14ac:dyDescent="0.25">
      <c r="A181" s="2">
        <v>27098</v>
      </c>
      <c r="B181" s="10">
        <v>118900</v>
      </c>
      <c r="C181" s="5">
        <v>-1.3098367097310699</v>
      </c>
      <c r="D181" s="5">
        <v>-1.1860029297851</v>
      </c>
      <c r="E181" s="5" t="s">
        <v>322</v>
      </c>
      <c r="F181" s="5" t="s">
        <v>322</v>
      </c>
      <c r="G181" s="5" t="s">
        <v>322</v>
      </c>
      <c r="H181" s="5" t="s">
        <v>322</v>
      </c>
      <c r="I181" s="5" t="s">
        <v>322</v>
      </c>
      <c r="J181" s="5" t="s">
        <v>322</v>
      </c>
      <c r="K181" s="1" t="s">
        <v>126</v>
      </c>
      <c r="L181" s="1" t="s">
        <v>57</v>
      </c>
    </row>
    <row r="182" spans="1:12" x14ac:dyDescent="0.25">
      <c r="A182" s="2">
        <v>74552</v>
      </c>
      <c r="B182" s="10">
        <v>74552</v>
      </c>
      <c r="C182" s="5">
        <v>-1.23680110674745</v>
      </c>
      <c r="D182" s="5">
        <v>-1.3411749462637299</v>
      </c>
      <c r="E182" s="5" t="s">
        <v>322</v>
      </c>
      <c r="F182" s="5" t="s">
        <v>322</v>
      </c>
      <c r="G182" s="5" t="s">
        <v>322</v>
      </c>
      <c r="H182" s="5" t="s">
        <v>322</v>
      </c>
      <c r="I182" s="5" t="s">
        <v>322</v>
      </c>
      <c r="J182" s="5" t="s">
        <v>322</v>
      </c>
      <c r="K182" s="1" t="s">
        <v>82</v>
      </c>
      <c r="L182" s="1" t="s">
        <v>57</v>
      </c>
    </row>
    <row r="183" spans="1:12" x14ac:dyDescent="0.25">
      <c r="A183" s="2">
        <v>86017</v>
      </c>
      <c r="B183" s="10">
        <v>86017</v>
      </c>
      <c r="C183" s="5">
        <v>-5.3569493055691897</v>
      </c>
      <c r="D183" s="5" t="s">
        <v>322</v>
      </c>
      <c r="E183" s="5">
        <v>-5.1950269442250701</v>
      </c>
      <c r="F183" s="5" t="s">
        <v>322</v>
      </c>
      <c r="G183" s="5" t="s">
        <v>322</v>
      </c>
      <c r="H183" s="5" t="s">
        <v>322</v>
      </c>
      <c r="I183" s="5" t="s">
        <v>322</v>
      </c>
      <c r="J183" s="5" t="s">
        <v>322</v>
      </c>
      <c r="K183" s="1" t="s">
        <v>117</v>
      </c>
      <c r="L183" s="1" t="s">
        <v>118</v>
      </c>
    </row>
    <row r="184" spans="1:12" x14ac:dyDescent="0.25">
      <c r="A184" s="2">
        <v>93498</v>
      </c>
      <c r="B184" s="10">
        <v>93498</v>
      </c>
      <c r="C184" s="5">
        <v>-3.1783070870257699</v>
      </c>
      <c r="D184" s="5" t="s">
        <v>322</v>
      </c>
      <c r="E184" s="5">
        <v>-3.1419156077655099</v>
      </c>
      <c r="F184" s="5" t="s">
        <v>322</v>
      </c>
      <c r="G184" s="5" t="s">
        <v>322</v>
      </c>
      <c r="H184" s="5" t="s">
        <v>322</v>
      </c>
      <c r="I184" s="5" t="s">
        <v>322</v>
      </c>
      <c r="J184" s="5" t="s">
        <v>322</v>
      </c>
      <c r="K184" s="1" t="s">
        <v>108</v>
      </c>
      <c r="L184" s="1" t="s">
        <v>13</v>
      </c>
    </row>
    <row r="185" spans="1:12" x14ac:dyDescent="0.25">
      <c r="A185" s="1">
        <v>32233</v>
      </c>
      <c r="B185" s="1">
        <v>135181</v>
      </c>
      <c r="C185" s="5">
        <v>-2.26663935115538</v>
      </c>
      <c r="D185" s="5" t="s">
        <v>322</v>
      </c>
      <c r="E185" s="5">
        <v>-3.2422205135611999</v>
      </c>
      <c r="F185" s="5" t="s">
        <v>322</v>
      </c>
      <c r="G185" s="5" t="s">
        <v>322</v>
      </c>
      <c r="H185" s="5" t="s">
        <v>322</v>
      </c>
      <c r="I185" s="5" t="s">
        <v>322</v>
      </c>
      <c r="J185" s="5">
        <v>-1.51915596776407</v>
      </c>
      <c r="K185" s="1" t="s">
        <v>119</v>
      </c>
      <c r="L185" s="1" t="s">
        <v>11</v>
      </c>
    </row>
    <row r="186" spans="1:12" x14ac:dyDescent="0.25">
      <c r="A186" s="2">
        <v>30775</v>
      </c>
      <c r="B186" s="10">
        <v>181639</v>
      </c>
      <c r="C186" s="5">
        <v>-2.1937485173979701</v>
      </c>
      <c r="D186" s="5" t="s">
        <v>322</v>
      </c>
      <c r="E186" s="5">
        <v>-2.43708263454011</v>
      </c>
      <c r="F186" s="5" t="s">
        <v>322</v>
      </c>
      <c r="G186" s="5" t="s">
        <v>322</v>
      </c>
      <c r="H186" s="5" t="s">
        <v>322</v>
      </c>
      <c r="I186" s="5" t="s">
        <v>322</v>
      </c>
      <c r="J186" s="5" t="s">
        <v>322</v>
      </c>
      <c r="K186" s="1" t="s">
        <v>59</v>
      </c>
      <c r="L186" s="1" t="s">
        <v>9</v>
      </c>
    </row>
    <row r="187" spans="1:12" x14ac:dyDescent="0.25">
      <c r="A187" s="2">
        <v>41935</v>
      </c>
      <c r="B187" s="10">
        <v>157277</v>
      </c>
      <c r="C187" s="5">
        <v>-1.92328214425156</v>
      </c>
      <c r="D187" s="5" t="s">
        <v>322</v>
      </c>
      <c r="E187" s="5">
        <v>-2.5815387453226299</v>
      </c>
      <c r="F187" s="5" t="s">
        <v>322</v>
      </c>
      <c r="G187" s="5" t="s">
        <v>322</v>
      </c>
      <c r="H187" s="5" t="s">
        <v>322</v>
      </c>
      <c r="I187" s="5" t="s">
        <v>322</v>
      </c>
      <c r="J187" s="5" t="s">
        <v>322</v>
      </c>
      <c r="K187" s="1" t="s">
        <v>22</v>
      </c>
      <c r="L187" s="1" t="s">
        <v>23</v>
      </c>
    </row>
    <row r="188" spans="1:12" x14ac:dyDescent="0.25">
      <c r="A188" s="2">
        <v>96105</v>
      </c>
      <c r="B188" s="10">
        <v>157529</v>
      </c>
      <c r="C188" s="5">
        <v>-1.3646578355446</v>
      </c>
      <c r="D188" s="5" t="s">
        <v>322</v>
      </c>
      <c r="E188" s="5">
        <v>-1.9455183949620101</v>
      </c>
      <c r="F188" s="5" t="s">
        <v>322</v>
      </c>
      <c r="G188" s="5" t="s">
        <v>322</v>
      </c>
      <c r="H188" s="5" t="s">
        <v>322</v>
      </c>
      <c r="I188" s="5" t="s">
        <v>322</v>
      </c>
      <c r="J188" s="5" t="s">
        <v>322</v>
      </c>
    </row>
    <row r="189" spans="1:12" x14ac:dyDescent="0.25">
      <c r="A189" s="2">
        <v>94000</v>
      </c>
      <c r="B189" s="10">
        <v>155494</v>
      </c>
      <c r="C189" s="5">
        <v>-1.2169434129626899</v>
      </c>
      <c r="D189" s="5" t="s">
        <v>322</v>
      </c>
      <c r="E189" s="5">
        <v>-1.1983235296511201</v>
      </c>
      <c r="F189" s="5" t="s">
        <v>322</v>
      </c>
      <c r="G189" s="5" t="s">
        <v>322</v>
      </c>
      <c r="H189" s="5" t="s">
        <v>322</v>
      </c>
      <c r="I189" s="5" t="s">
        <v>322</v>
      </c>
      <c r="J189" s="5" t="s">
        <v>322</v>
      </c>
    </row>
    <row r="190" spans="1:12" x14ac:dyDescent="0.25">
      <c r="A190" s="2">
        <v>27617</v>
      </c>
      <c r="B190" s="10">
        <v>155949</v>
      </c>
      <c r="C190" s="5">
        <v>-1.14694048138525</v>
      </c>
      <c r="D190" s="5" t="s">
        <v>322</v>
      </c>
      <c r="E190" s="5">
        <v>-1.31385034573106</v>
      </c>
      <c r="F190" s="5" t="s">
        <v>322</v>
      </c>
      <c r="G190" s="5" t="s">
        <v>322</v>
      </c>
      <c r="H190" s="5" t="s">
        <v>322</v>
      </c>
      <c r="I190" s="5" t="s">
        <v>322</v>
      </c>
      <c r="J190" s="5" t="s">
        <v>322</v>
      </c>
      <c r="K190" s="1" t="s">
        <v>120</v>
      </c>
      <c r="L190" s="1" t="s">
        <v>40</v>
      </c>
    </row>
    <row r="191" spans="1:12" x14ac:dyDescent="0.25">
      <c r="A191" s="2">
        <v>90079</v>
      </c>
      <c r="B191" s="10">
        <v>134508</v>
      </c>
      <c r="C191" s="5">
        <v>-1.0930905030094999</v>
      </c>
      <c r="D191" s="5" t="s">
        <v>322</v>
      </c>
      <c r="E191" s="5">
        <v>-1.37722279806778</v>
      </c>
      <c r="F191" s="5" t="s">
        <v>322</v>
      </c>
      <c r="G191" s="5" t="s">
        <v>322</v>
      </c>
      <c r="H191" s="5" t="s">
        <v>322</v>
      </c>
      <c r="I191" s="5" t="s">
        <v>322</v>
      </c>
      <c r="J191" s="5" t="s">
        <v>322</v>
      </c>
      <c r="K191" s="1" t="s">
        <v>121</v>
      </c>
      <c r="L191" s="1" t="s">
        <v>118</v>
      </c>
    </row>
    <row r="192" spans="1:12" x14ac:dyDescent="0.25">
      <c r="A192" s="2">
        <v>21116</v>
      </c>
      <c r="B192" s="10">
        <v>21116</v>
      </c>
      <c r="C192" s="5">
        <v>-1.07812518948157</v>
      </c>
      <c r="D192" s="5" t="s">
        <v>322</v>
      </c>
      <c r="E192" s="5">
        <v>-1.8272951597245899</v>
      </c>
      <c r="F192" s="5" t="s">
        <v>322</v>
      </c>
      <c r="G192" s="5" t="s">
        <v>322</v>
      </c>
      <c r="H192" s="5" t="s">
        <v>322</v>
      </c>
      <c r="I192" s="5" t="s">
        <v>322</v>
      </c>
      <c r="J192" s="5" t="s">
        <v>322</v>
      </c>
      <c r="K192" s="1" t="s">
        <v>122</v>
      </c>
      <c r="L192" s="1" t="s">
        <v>11</v>
      </c>
    </row>
    <row r="193" spans="1:12" x14ac:dyDescent="0.25">
      <c r="A193" s="2">
        <v>77365</v>
      </c>
      <c r="B193" s="10">
        <v>77365</v>
      </c>
      <c r="C193" s="5">
        <v>-6.7632695877469304</v>
      </c>
      <c r="D193" s="5" t="s">
        <v>322</v>
      </c>
      <c r="E193" s="5" t="s">
        <v>322</v>
      </c>
      <c r="F193" s="5" t="s">
        <v>322</v>
      </c>
      <c r="G193" s="5" t="s">
        <v>322</v>
      </c>
      <c r="H193" s="5" t="s">
        <v>322</v>
      </c>
      <c r="I193" s="5" t="s">
        <v>322</v>
      </c>
      <c r="J193" s="5" t="s">
        <v>322</v>
      </c>
      <c r="K193" s="1" t="s">
        <v>129</v>
      </c>
      <c r="L193" s="1" t="s">
        <v>54</v>
      </c>
    </row>
    <row r="194" spans="1:12" x14ac:dyDescent="0.25">
      <c r="A194" s="2">
        <v>79982</v>
      </c>
      <c r="B194" s="10">
        <v>161600</v>
      </c>
      <c r="C194" s="5">
        <v>-6.1709275818057074</v>
      </c>
      <c r="D194" s="5" t="s">
        <v>322</v>
      </c>
      <c r="E194" s="5" t="s">
        <v>322</v>
      </c>
      <c r="F194" s="5" t="s">
        <v>322</v>
      </c>
      <c r="G194" s="5" t="s">
        <v>322</v>
      </c>
      <c r="H194" s="5" t="s">
        <v>322</v>
      </c>
      <c r="I194" s="5" t="s">
        <v>322</v>
      </c>
      <c r="J194" s="5" t="s">
        <v>322</v>
      </c>
    </row>
    <row r="195" spans="1:12" x14ac:dyDescent="0.25">
      <c r="A195" s="1">
        <v>9846</v>
      </c>
      <c r="B195" s="1">
        <v>104153</v>
      </c>
      <c r="C195" s="5">
        <v>-4.5939406181415903</v>
      </c>
      <c r="D195" s="5" t="s">
        <v>322</v>
      </c>
      <c r="E195" s="5" t="s">
        <v>322</v>
      </c>
      <c r="F195" s="5" t="s">
        <v>322</v>
      </c>
      <c r="G195" s="5">
        <v>-3.5603938237979098</v>
      </c>
      <c r="H195" s="5" t="s">
        <v>322</v>
      </c>
      <c r="I195" s="5" t="s">
        <v>322</v>
      </c>
      <c r="J195" s="5" t="s">
        <v>322</v>
      </c>
      <c r="K195" s="1" t="s">
        <v>127</v>
      </c>
      <c r="L195" s="1" t="s">
        <v>128</v>
      </c>
    </row>
    <row r="196" spans="1:12" x14ac:dyDescent="0.25">
      <c r="A196" s="2">
        <v>96081</v>
      </c>
      <c r="B196" s="10">
        <v>157558</v>
      </c>
      <c r="C196" s="5">
        <v>-4.0449196717480698</v>
      </c>
      <c r="D196" s="5" t="s">
        <v>322</v>
      </c>
      <c r="E196" s="5" t="s">
        <v>322</v>
      </c>
      <c r="F196" s="5" t="s">
        <v>322</v>
      </c>
      <c r="G196" s="5" t="s">
        <v>322</v>
      </c>
      <c r="H196" s="5" t="s">
        <v>322</v>
      </c>
      <c r="I196" s="5" t="s">
        <v>322</v>
      </c>
      <c r="J196" s="5" t="s">
        <v>322</v>
      </c>
    </row>
    <row r="197" spans="1:12" x14ac:dyDescent="0.25">
      <c r="A197" s="1">
        <v>28205</v>
      </c>
      <c r="B197" s="1">
        <v>104148</v>
      </c>
      <c r="C197" s="5">
        <v>-1.7613753991064001</v>
      </c>
      <c r="D197" s="5" t="s">
        <v>322</v>
      </c>
      <c r="E197" s="5" t="s">
        <v>322</v>
      </c>
      <c r="F197" s="5" t="s">
        <v>322</v>
      </c>
      <c r="G197" s="5">
        <v>-1.9754313230767599</v>
      </c>
      <c r="H197" s="5" t="s">
        <v>322</v>
      </c>
      <c r="I197" s="5" t="s">
        <v>322</v>
      </c>
      <c r="J197" s="5" t="s">
        <v>322</v>
      </c>
      <c r="K197" s="1" t="s">
        <v>127</v>
      </c>
      <c r="L197" s="1" t="s">
        <v>128</v>
      </c>
    </row>
    <row r="198" spans="1:12" x14ac:dyDescent="0.25">
      <c r="A198" s="2">
        <v>88836</v>
      </c>
      <c r="B198" s="10">
        <v>112863</v>
      </c>
      <c r="C198" s="5">
        <v>-1.2863107067169499</v>
      </c>
      <c r="D198" s="5" t="s">
        <v>322</v>
      </c>
      <c r="E198" s="5" t="s">
        <v>322</v>
      </c>
      <c r="F198" s="5" t="s">
        <v>322</v>
      </c>
      <c r="G198" s="5" t="s">
        <v>322</v>
      </c>
      <c r="H198" s="5" t="s">
        <v>322</v>
      </c>
      <c r="I198" s="5" t="s">
        <v>322</v>
      </c>
      <c r="J198" s="5" t="s">
        <v>322</v>
      </c>
      <c r="K198" s="1" t="s">
        <v>130</v>
      </c>
      <c r="L198" s="1" t="s">
        <v>11</v>
      </c>
    </row>
    <row r="199" spans="1:12" x14ac:dyDescent="0.25">
      <c r="A199" s="2">
        <v>89297</v>
      </c>
      <c r="B199" s="10">
        <v>153523</v>
      </c>
      <c r="C199" s="5" t="s">
        <v>322</v>
      </c>
      <c r="D199" s="5">
        <v>-3.00456521913393</v>
      </c>
      <c r="E199" s="5">
        <v>-1.7955344691536099</v>
      </c>
      <c r="F199" s="5">
        <v>-3.28174746350237</v>
      </c>
      <c r="G199" s="5" t="s">
        <v>322</v>
      </c>
      <c r="H199" s="5" t="s">
        <v>322</v>
      </c>
      <c r="I199" s="5" t="s">
        <v>322</v>
      </c>
      <c r="J199" s="5" t="s">
        <v>322</v>
      </c>
      <c r="K199" s="1" t="s">
        <v>131</v>
      </c>
      <c r="L199" s="1" t="s">
        <v>9</v>
      </c>
    </row>
    <row r="200" spans="1:12" x14ac:dyDescent="0.25">
      <c r="A200" s="2">
        <v>93511</v>
      </c>
      <c r="B200" s="10">
        <v>191377</v>
      </c>
      <c r="C200" s="5" t="s">
        <v>322</v>
      </c>
      <c r="D200" s="5">
        <v>-2.3605636436895598</v>
      </c>
      <c r="E200" s="5">
        <v>-1.6026075740278301</v>
      </c>
      <c r="F200" s="5">
        <v>-1.56971285730984</v>
      </c>
      <c r="G200" s="5" t="s">
        <v>322</v>
      </c>
      <c r="H200" s="5" t="s">
        <v>322</v>
      </c>
      <c r="I200" s="5" t="s">
        <v>322</v>
      </c>
      <c r="J200" s="5" t="s">
        <v>322</v>
      </c>
    </row>
    <row r="201" spans="1:12" x14ac:dyDescent="0.25">
      <c r="A201" s="2">
        <v>92801</v>
      </c>
      <c r="B201" s="10">
        <v>157276</v>
      </c>
      <c r="C201" s="5" t="s">
        <v>322</v>
      </c>
      <c r="D201" s="5">
        <v>-2.0184522364122301</v>
      </c>
      <c r="E201" s="5">
        <v>-2.2986642193452802</v>
      </c>
      <c r="F201" s="5">
        <v>-1.30967892616385</v>
      </c>
      <c r="G201" s="5" t="s">
        <v>322</v>
      </c>
      <c r="H201" s="5" t="s">
        <v>322</v>
      </c>
      <c r="I201" s="5" t="s">
        <v>322</v>
      </c>
      <c r="J201" s="5" t="s">
        <v>322</v>
      </c>
      <c r="K201" s="1" t="s">
        <v>132</v>
      </c>
      <c r="L201" s="1" t="s">
        <v>9</v>
      </c>
    </row>
    <row r="202" spans="1:12" x14ac:dyDescent="0.25">
      <c r="A202" s="2">
        <v>94645</v>
      </c>
      <c r="B202" s="10">
        <v>155883</v>
      </c>
      <c r="C202" s="5" t="s">
        <v>322</v>
      </c>
      <c r="D202" s="5">
        <v>-1.79716551227296</v>
      </c>
      <c r="E202" s="5">
        <v>-0.986272119171133</v>
      </c>
      <c r="F202" s="5">
        <v>-1.2949440422945599</v>
      </c>
      <c r="G202" s="5" t="s">
        <v>322</v>
      </c>
      <c r="H202" s="5" t="s">
        <v>322</v>
      </c>
      <c r="I202" s="5" t="s">
        <v>322</v>
      </c>
      <c r="J202" s="5" t="s">
        <v>322</v>
      </c>
    </row>
    <row r="203" spans="1:12" x14ac:dyDescent="0.25">
      <c r="A203" s="2">
        <v>93812</v>
      </c>
      <c r="B203" s="10">
        <v>154858</v>
      </c>
      <c r="C203" s="5" t="s">
        <v>322</v>
      </c>
      <c r="D203" s="5">
        <v>-1.46106651725356</v>
      </c>
      <c r="E203" s="5">
        <v>-2.0369131029634202</v>
      </c>
      <c r="F203" s="5">
        <v>-1.4011030536990801</v>
      </c>
      <c r="G203" s="5" t="s">
        <v>322</v>
      </c>
      <c r="H203" s="5" t="s">
        <v>322</v>
      </c>
      <c r="I203" s="5" t="s">
        <v>322</v>
      </c>
      <c r="J203" s="5" t="s">
        <v>322</v>
      </c>
    </row>
    <row r="204" spans="1:12" x14ac:dyDescent="0.25">
      <c r="A204" s="2">
        <v>94175</v>
      </c>
      <c r="B204" s="10">
        <v>155298</v>
      </c>
      <c r="C204" s="5" t="s">
        <v>322</v>
      </c>
      <c r="D204" s="5">
        <v>-6.5771439953992603</v>
      </c>
      <c r="E204" s="5">
        <v>-5.2629310087268797</v>
      </c>
      <c r="F204" s="5" t="s">
        <v>322</v>
      </c>
      <c r="G204" s="5" t="s">
        <v>322</v>
      </c>
      <c r="H204" s="5" t="s">
        <v>322</v>
      </c>
      <c r="I204" s="5" t="s">
        <v>322</v>
      </c>
      <c r="J204" s="5" t="s">
        <v>322</v>
      </c>
    </row>
    <row r="205" spans="1:12" x14ac:dyDescent="0.25">
      <c r="A205" s="1">
        <v>86768</v>
      </c>
      <c r="B205" s="1">
        <v>168039</v>
      </c>
      <c r="C205" s="5" t="s">
        <v>322</v>
      </c>
      <c r="D205" s="5">
        <v>-6.5812115511139169</v>
      </c>
      <c r="E205" s="5">
        <v>-3.8932364949087899</v>
      </c>
      <c r="F205" s="5" t="s">
        <v>322</v>
      </c>
      <c r="G205" s="5" t="s">
        <v>322</v>
      </c>
      <c r="H205" s="5">
        <v>2.6299025381330399</v>
      </c>
      <c r="I205" s="5" t="s">
        <v>322</v>
      </c>
      <c r="J205" s="5" t="s">
        <v>322</v>
      </c>
    </row>
    <row r="206" spans="1:12" x14ac:dyDescent="0.25">
      <c r="A206" s="2">
        <v>83014</v>
      </c>
      <c r="B206" s="10">
        <v>83014</v>
      </c>
      <c r="C206" s="5" t="s">
        <v>322</v>
      </c>
      <c r="D206" s="5">
        <v>-6.5604652542526303</v>
      </c>
      <c r="E206" s="5">
        <v>-6.2462522675802497</v>
      </c>
      <c r="F206" s="5" t="s">
        <v>322</v>
      </c>
      <c r="G206" s="5" t="s">
        <v>322</v>
      </c>
      <c r="H206" s="5" t="s">
        <v>322</v>
      </c>
      <c r="I206" s="5" t="s">
        <v>322</v>
      </c>
      <c r="J206" s="5" t="s">
        <v>322</v>
      </c>
      <c r="K206" s="1" t="s">
        <v>133</v>
      </c>
      <c r="L206" s="1" t="s">
        <v>57</v>
      </c>
    </row>
    <row r="207" spans="1:12" x14ac:dyDescent="0.25">
      <c r="A207" s="2">
        <v>76792</v>
      </c>
      <c r="B207" s="10">
        <v>105255</v>
      </c>
      <c r="C207" s="5" t="s">
        <v>322</v>
      </c>
      <c r="D207" s="5">
        <v>-6.11148042305045</v>
      </c>
      <c r="E207" s="5">
        <v>-5.7972674363780703</v>
      </c>
      <c r="F207" s="5" t="s">
        <v>322</v>
      </c>
      <c r="G207" s="5" t="s">
        <v>322</v>
      </c>
      <c r="H207" s="5" t="s">
        <v>322</v>
      </c>
      <c r="I207" s="5" t="s">
        <v>322</v>
      </c>
      <c r="J207" s="5" t="s">
        <v>322</v>
      </c>
    </row>
    <row r="208" spans="1:12" x14ac:dyDescent="0.25">
      <c r="A208" s="2">
        <v>86006</v>
      </c>
      <c r="B208" s="10">
        <v>86006</v>
      </c>
      <c r="C208" s="5" t="s">
        <v>322</v>
      </c>
      <c r="D208" s="5">
        <v>-6.0929250698044344</v>
      </c>
      <c r="E208" s="5">
        <v>-6.0929250698044344</v>
      </c>
      <c r="F208" s="5" t="s">
        <v>322</v>
      </c>
      <c r="G208" s="5" t="s">
        <v>322</v>
      </c>
      <c r="H208" s="5" t="s">
        <v>322</v>
      </c>
      <c r="I208" s="5" t="s">
        <v>322</v>
      </c>
      <c r="J208" s="5" t="s">
        <v>322</v>
      </c>
    </row>
    <row r="209" spans="1:12" x14ac:dyDescent="0.25">
      <c r="A209" s="2">
        <v>34846</v>
      </c>
      <c r="B209" s="10">
        <v>137539</v>
      </c>
      <c r="C209" s="5" t="s">
        <v>322</v>
      </c>
      <c r="D209" s="5">
        <v>-5.8890880017139997</v>
      </c>
      <c r="E209" s="5">
        <v>-4.2529469201542502</v>
      </c>
      <c r="F209" s="5" t="s">
        <v>322</v>
      </c>
      <c r="G209" s="5" t="s">
        <v>322</v>
      </c>
      <c r="H209" s="5" t="s">
        <v>322</v>
      </c>
      <c r="I209" s="5" t="s">
        <v>322</v>
      </c>
      <c r="J209" s="5" t="s">
        <v>322</v>
      </c>
      <c r="K209" s="1" t="s">
        <v>134</v>
      </c>
      <c r="L209" s="1" t="s">
        <v>11</v>
      </c>
    </row>
    <row r="210" spans="1:12" x14ac:dyDescent="0.25">
      <c r="A210" s="2">
        <v>43396</v>
      </c>
      <c r="B210" s="10">
        <v>112690</v>
      </c>
      <c r="C210" s="5" t="s">
        <v>322</v>
      </c>
      <c r="D210" s="5">
        <v>-5.20744948158117</v>
      </c>
      <c r="E210" s="5">
        <v>-6.5812115511139169</v>
      </c>
      <c r="F210" s="5" t="s">
        <v>322</v>
      </c>
      <c r="G210" s="5" t="s">
        <v>322</v>
      </c>
      <c r="H210" s="5" t="s">
        <v>322</v>
      </c>
      <c r="I210" s="5" t="s">
        <v>322</v>
      </c>
      <c r="J210" s="5" t="s">
        <v>322</v>
      </c>
      <c r="K210" s="1" t="s">
        <v>135</v>
      </c>
      <c r="L210" s="1" t="s">
        <v>23</v>
      </c>
    </row>
    <row r="211" spans="1:12" x14ac:dyDescent="0.25">
      <c r="A211" s="2">
        <v>85895</v>
      </c>
      <c r="B211" s="10">
        <v>113969</v>
      </c>
      <c r="C211" s="5" t="s">
        <v>322</v>
      </c>
      <c r="D211" s="5">
        <v>-4.9067900034474601</v>
      </c>
      <c r="E211" s="5">
        <v>-6.280552072980206</v>
      </c>
      <c r="F211" s="5" t="s">
        <v>322</v>
      </c>
      <c r="G211" s="5" t="s">
        <v>322</v>
      </c>
      <c r="H211" s="5" t="s">
        <v>322</v>
      </c>
      <c r="I211" s="5" t="s">
        <v>322</v>
      </c>
      <c r="J211" s="5" t="s">
        <v>322</v>
      </c>
      <c r="K211" s="1" t="s">
        <v>136</v>
      </c>
      <c r="L211" s="1" t="s">
        <v>57</v>
      </c>
    </row>
    <row r="212" spans="1:12" x14ac:dyDescent="0.25">
      <c r="A212" s="2">
        <v>74050</v>
      </c>
      <c r="B212" s="10">
        <v>153252</v>
      </c>
      <c r="C212" s="5" t="s">
        <v>322</v>
      </c>
      <c r="D212" s="5">
        <v>-4.8890880017139997</v>
      </c>
      <c r="E212" s="5">
        <v>-5.3118406092078203</v>
      </c>
      <c r="F212" s="5" t="s">
        <v>322</v>
      </c>
      <c r="G212" s="5" t="s">
        <v>322</v>
      </c>
      <c r="H212" s="5" t="s">
        <v>322</v>
      </c>
      <c r="I212" s="5" t="s">
        <v>322</v>
      </c>
      <c r="J212" s="5" t="s">
        <v>322</v>
      </c>
      <c r="K212" s="1" t="s">
        <v>78</v>
      </c>
      <c r="L212" s="1" t="s">
        <v>40</v>
      </c>
    </row>
    <row r="213" spans="1:12" x14ac:dyDescent="0.25">
      <c r="A213" s="2">
        <v>12886</v>
      </c>
      <c r="B213" s="10">
        <v>12886</v>
      </c>
      <c r="C213" s="5" t="s">
        <v>322</v>
      </c>
      <c r="D213" s="5">
        <v>-4.5265179223292904</v>
      </c>
      <c r="E213" s="5">
        <v>-5.2123049356569098</v>
      </c>
      <c r="F213" s="5" t="s">
        <v>322</v>
      </c>
      <c r="G213" s="5" t="s">
        <v>322</v>
      </c>
      <c r="H213" s="5" t="s">
        <v>322</v>
      </c>
      <c r="I213" s="5" t="s">
        <v>322</v>
      </c>
      <c r="J213" s="5" t="s">
        <v>322</v>
      </c>
      <c r="K213" s="1" t="s">
        <v>93</v>
      </c>
      <c r="L213" s="1" t="s">
        <v>16</v>
      </c>
    </row>
    <row r="214" spans="1:12" x14ac:dyDescent="0.25">
      <c r="A214" s="2">
        <v>82395</v>
      </c>
      <c r="B214" s="10">
        <v>82395</v>
      </c>
      <c r="C214" s="5" t="s">
        <v>322</v>
      </c>
      <c r="D214" s="5">
        <v>-3.9226963943568198</v>
      </c>
      <c r="E214" s="5">
        <v>-3.48295252560058</v>
      </c>
      <c r="F214" s="5" t="s">
        <v>322</v>
      </c>
      <c r="G214" s="5" t="s">
        <v>322</v>
      </c>
      <c r="H214" s="5" t="s">
        <v>322</v>
      </c>
      <c r="I214" s="5" t="s">
        <v>322</v>
      </c>
      <c r="J214" s="5" t="s">
        <v>322</v>
      </c>
      <c r="K214" s="1" t="s">
        <v>137</v>
      </c>
      <c r="L214" s="1" t="s">
        <v>20</v>
      </c>
    </row>
    <row r="215" spans="1:12" x14ac:dyDescent="0.25">
      <c r="A215" s="2">
        <v>86441</v>
      </c>
      <c r="B215" s="10">
        <v>115767</v>
      </c>
      <c r="C215" s="5" t="s">
        <v>322</v>
      </c>
      <c r="D215" s="5">
        <v>-3.63062632567003</v>
      </c>
      <c r="E215" s="5">
        <v>-2.80184016616789</v>
      </c>
      <c r="F215" s="5" t="s">
        <v>322</v>
      </c>
      <c r="G215" s="5" t="s">
        <v>322</v>
      </c>
      <c r="H215" s="5" t="s">
        <v>322</v>
      </c>
      <c r="I215" s="5" t="s">
        <v>322</v>
      </c>
      <c r="J215" s="5" t="s">
        <v>322</v>
      </c>
      <c r="K215" s="1" t="s">
        <v>138</v>
      </c>
      <c r="L215" s="1" t="s">
        <v>57</v>
      </c>
    </row>
    <row r="216" spans="1:12" x14ac:dyDescent="0.25">
      <c r="A216" s="2">
        <v>34449</v>
      </c>
      <c r="B216" s="10">
        <v>138737</v>
      </c>
      <c r="C216" s="5" t="s">
        <v>322</v>
      </c>
      <c r="D216" s="5">
        <v>-3.1024916398231901</v>
      </c>
      <c r="E216" s="5">
        <v>-4.3118406092078203</v>
      </c>
      <c r="F216" s="5" t="s">
        <v>322</v>
      </c>
      <c r="G216" s="5" t="s">
        <v>322</v>
      </c>
      <c r="H216" s="5" t="s">
        <v>322</v>
      </c>
      <c r="I216" s="5" t="s">
        <v>322</v>
      </c>
      <c r="J216" s="5" t="s">
        <v>322</v>
      </c>
      <c r="K216" s="1" t="s">
        <v>108</v>
      </c>
      <c r="L216" s="1" t="s">
        <v>13</v>
      </c>
    </row>
    <row r="217" spans="1:12" x14ac:dyDescent="0.25">
      <c r="A217" s="2">
        <v>91180</v>
      </c>
      <c r="B217" s="10">
        <v>108619</v>
      </c>
      <c r="C217" s="5" t="s">
        <v>322</v>
      </c>
      <c r="D217" s="5">
        <v>-2.8997352459135102</v>
      </c>
      <c r="E217" s="5">
        <v>-3.05945344757354</v>
      </c>
      <c r="F217" s="5" t="s">
        <v>322</v>
      </c>
      <c r="G217" s="5" t="s">
        <v>322</v>
      </c>
      <c r="H217" s="5" t="s">
        <v>322</v>
      </c>
      <c r="I217" s="5" t="s">
        <v>322</v>
      </c>
      <c r="J217" s="5" t="s">
        <v>322</v>
      </c>
    </row>
    <row r="218" spans="1:12" x14ac:dyDescent="0.25">
      <c r="A218" s="2">
        <v>82432</v>
      </c>
      <c r="B218" s="10">
        <v>82432</v>
      </c>
      <c r="C218" s="5" t="s">
        <v>322</v>
      </c>
      <c r="D218" s="5">
        <v>-2.7430097422260502</v>
      </c>
      <c r="E218" s="5">
        <v>-2.8762557325248901</v>
      </c>
      <c r="F218" s="5" t="s">
        <v>322</v>
      </c>
      <c r="G218" s="5" t="s">
        <v>322</v>
      </c>
      <c r="H218" s="5" t="s">
        <v>322</v>
      </c>
      <c r="I218" s="5" t="s">
        <v>322</v>
      </c>
      <c r="J218" s="5" t="s">
        <v>322</v>
      </c>
      <c r="K218" s="1" t="s">
        <v>139</v>
      </c>
      <c r="L218" s="1" t="s">
        <v>18</v>
      </c>
    </row>
    <row r="219" spans="1:12" x14ac:dyDescent="0.25">
      <c r="A219" s="2">
        <v>86492</v>
      </c>
      <c r="B219" s="10">
        <v>167825</v>
      </c>
      <c r="C219" s="5" t="s">
        <v>322</v>
      </c>
      <c r="D219" s="5">
        <v>-2.61771773671214</v>
      </c>
      <c r="E219" s="5">
        <v>-1.5880723174231901</v>
      </c>
      <c r="F219" s="5" t="s">
        <v>322</v>
      </c>
      <c r="G219" s="5" t="s">
        <v>322</v>
      </c>
      <c r="H219" s="5" t="s">
        <v>322</v>
      </c>
      <c r="I219" s="5" t="s">
        <v>322</v>
      </c>
      <c r="J219" s="5" t="s">
        <v>322</v>
      </c>
    </row>
    <row r="220" spans="1:12" x14ac:dyDescent="0.25">
      <c r="A220" s="2">
        <v>81987</v>
      </c>
      <c r="B220" s="10">
        <v>81987</v>
      </c>
      <c r="C220" s="5" t="s">
        <v>322</v>
      </c>
      <c r="D220" s="5">
        <v>-2.47612006962536</v>
      </c>
      <c r="E220" s="5">
        <v>-2.3027696187928299</v>
      </c>
      <c r="F220" s="5" t="s">
        <v>322</v>
      </c>
      <c r="G220" s="5" t="s">
        <v>322</v>
      </c>
      <c r="H220" s="5" t="s">
        <v>322</v>
      </c>
      <c r="I220" s="5" t="s">
        <v>322</v>
      </c>
      <c r="J220" s="5" t="s">
        <v>322</v>
      </c>
      <c r="K220" s="1" t="s">
        <v>140</v>
      </c>
      <c r="L220" s="1" t="s">
        <v>11</v>
      </c>
    </row>
    <row r="221" spans="1:12" x14ac:dyDescent="0.25">
      <c r="A221" s="2">
        <v>95476</v>
      </c>
      <c r="B221" s="10">
        <v>156857</v>
      </c>
      <c r="C221" s="5" t="s">
        <v>322</v>
      </c>
      <c r="D221" s="5">
        <v>-2.4196027184127802</v>
      </c>
      <c r="E221" s="5">
        <v>-2.4808988668326002</v>
      </c>
      <c r="F221" s="5" t="s">
        <v>322</v>
      </c>
      <c r="G221" s="5" t="s">
        <v>322</v>
      </c>
      <c r="H221" s="5" t="s">
        <v>322</v>
      </c>
      <c r="I221" s="5" t="s">
        <v>322</v>
      </c>
      <c r="J221" s="5" t="s">
        <v>322</v>
      </c>
    </row>
    <row r="222" spans="1:12" x14ac:dyDescent="0.25">
      <c r="A222" s="2">
        <v>94979</v>
      </c>
      <c r="B222" s="10">
        <v>94979</v>
      </c>
      <c r="C222" s="5" t="s">
        <v>322</v>
      </c>
      <c r="D222" s="5">
        <v>-2.3947280497737502</v>
      </c>
      <c r="E222" s="5">
        <v>-2.2731601410437601</v>
      </c>
      <c r="F222" s="5" t="s">
        <v>322</v>
      </c>
      <c r="G222" s="5" t="s">
        <v>322</v>
      </c>
      <c r="H222" s="5" t="s">
        <v>322</v>
      </c>
      <c r="I222" s="5" t="s">
        <v>322</v>
      </c>
      <c r="J222" s="5" t="s">
        <v>322</v>
      </c>
      <c r="K222" s="1" t="s">
        <v>44</v>
      </c>
      <c r="L222" s="1" t="s">
        <v>45</v>
      </c>
    </row>
    <row r="223" spans="1:12" x14ac:dyDescent="0.25">
      <c r="A223" s="2">
        <v>86440</v>
      </c>
      <c r="B223" s="10">
        <v>115768</v>
      </c>
      <c r="C223" s="5" t="s">
        <v>322</v>
      </c>
      <c r="D223" s="5">
        <v>-2.30945894529588</v>
      </c>
      <c r="E223" s="5">
        <v>-1.87976874120357</v>
      </c>
      <c r="F223" s="5" t="s">
        <v>322</v>
      </c>
      <c r="G223" s="5" t="s">
        <v>322</v>
      </c>
      <c r="H223" s="5" t="s">
        <v>322</v>
      </c>
      <c r="I223" s="5" t="s">
        <v>322</v>
      </c>
      <c r="J223" s="5" t="s">
        <v>322</v>
      </c>
      <c r="K223" s="1" t="s">
        <v>141</v>
      </c>
      <c r="L223" s="1" t="s">
        <v>11</v>
      </c>
    </row>
    <row r="224" spans="1:12" x14ac:dyDescent="0.25">
      <c r="A224" s="2">
        <v>72913</v>
      </c>
      <c r="B224" s="10">
        <v>155666</v>
      </c>
      <c r="C224" s="5" t="s">
        <v>322</v>
      </c>
      <c r="D224" s="5">
        <v>-2.2067129993349002</v>
      </c>
      <c r="E224" s="5">
        <v>-2.81998751287815</v>
      </c>
      <c r="F224" s="5" t="s">
        <v>322</v>
      </c>
      <c r="G224" s="5" t="s">
        <v>322</v>
      </c>
      <c r="H224" s="5" t="s">
        <v>322</v>
      </c>
      <c r="I224" s="5" t="s">
        <v>322</v>
      </c>
      <c r="J224" s="5" t="s">
        <v>322</v>
      </c>
      <c r="K224" s="1" t="s">
        <v>126</v>
      </c>
      <c r="L224" s="1" t="s">
        <v>57</v>
      </c>
    </row>
    <row r="225" spans="1:12" x14ac:dyDescent="0.25">
      <c r="A225" s="2">
        <v>75846</v>
      </c>
      <c r="B225" s="10">
        <v>75846</v>
      </c>
      <c r="C225" s="5" t="s">
        <v>322</v>
      </c>
      <c r="D225" s="5">
        <v>-2.1961282486937299</v>
      </c>
      <c r="E225" s="5">
        <v>-2.6273424349357501</v>
      </c>
      <c r="F225" s="5" t="s">
        <v>322</v>
      </c>
      <c r="G225" s="5" t="s">
        <v>322</v>
      </c>
      <c r="H225" s="5" t="s">
        <v>322</v>
      </c>
      <c r="I225" s="5" t="s">
        <v>322</v>
      </c>
      <c r="J225" s="5" t="s">
        <v>322</v>
      </c>
      <c r="K225" s="1" t="s">
        <v>125</v>
      </c>
      <c r="L225" s="1" t="s">
        <v>9</v>
      </c>
    </row>
    <row r="226" spans="1:12" x14ac:dyDescent="0.25">
      <c r="A226" s="2">
        <v>69035</v>
      </c>
      <c r="B226" s="10">
        <v>155501</v>
      </c>
      <c r="C226" s="5" t="s">
        <v>322</v>
      </c>
      <c r="D226" s="5">
        <v>-2.1396549296426399</v>
      </c>
      <c r="E226" s="5">
        <v>-2.3462741062717001</v>
      </c>
      <c r="F226" s="5" t="s">
        <v>322</v>
      </c>
      <c r="G226" s="5" t="s">
        <v>322</v>
      </c>
      <c r="H226" s="5" t="s">
        <v>322</v>
      </c>
      <c r="I226" s="5" t="s">
        <v>322</v>
      </c>
      <c r="J226" s="5" t="s">
        <v>322</v>
      </c>
      <c r="K226" s="1" t="s">
        <v>142</v>
      </c>
      <c r="L226" s="1" t="s">
        <v>50</v>
      </c>
    </row>
    <row r="227" spans="1:12" x14ac:dyDescent="0.25">
      <c r="A227" s="2">
        <v>47742</v>
      </c>
      <c r="B227" s="10">
        <v>108277</v>
      </c>
      <c r="C227" s="5" t="s">
        <v>322</v>
      </c>
      <c r="D227" s="5">
        <v>-2.0325435752038898</v>
      </c>
      <c r="E227" s="5">
        <v>-1.4598689124875399</v>
      </c>
      <c r="F227" s="5" t="s">
        <v>322</v>
      </c>
      <c r="G227" s="5" t="s">
        <v>322</v>
      </c>
      <c r="H227" s="5" t="s">
        <v>322</v>
      </c>
      <c r="I227" s="5" t="s">
        <v>322</v>
      </c>
      <c r="J227" s="5" t="s">
        <v>322</v>
      </c>
      <c r="K227" s="1" t="s">
        <v>143</v>
      </c>
      <c r="L227" s="1" t="s">
        <v>84</v>
      </c>
    </row>
    <row r="228" spans="1:12" x14ac:dyDescent="0.25">
      <c r="A228" s="2">
        <v>93926</v>
      </c>
      <c r="B228" s="10">
        <v>154711</v>
      </c>
      <c r="C228" s="5" t="s">
        <v>322</v>
      </c>
      <c r="D228" s="5">
        <v>-1.8420016181674801</v>
      </c>
      <c r="E228" s="5">
        <v>-1.4805975482404501</v>
      </c>
      <c r="F228" s="5" t="s">
        <v>322</v>
      </c>
      <c r="G228" s="5" t="s">
        <v>322</v>
      </c>
      <c r="H228" s="5" t="s">
        <v>322</v>
      </c>
      <c r="I228" s="5" t="s">
        <v>322</v>
      </c>
      <c r="J228" s="5" t="s">
        <v>322</v>
      </c>
      <c r="K228" s="1" t="s">
        <v>29</v>
      </c>
      <c r="L228" s="1" t="s">
        <v>30</v>
      </c>
    </row>
    <row r="229" spans="1:12" x14ac:dyDescent="0.25">
      <c r="A229" s="2">
        <v>93061</v>
      </c>
      <c r="B229" s="10">
        <v>181379</v>
      </c>
      <c r="C229" s="5" t="s">
        <v>322</v>
      </c>
      <c r="D229" s="5">
        <v>-1.7607820894734301</v>
      </c>
      <c r="E229" s="5">
        <v>1.5890548069296799</v>
      </c>
      <c r="F229" s="5" t="s">
        <v>322</v>
      </c>
      <c r="G229" s="5" t="s">
        <v>322</v>
      </c>
      <c r="H229" s="5" t="s">
        <v>322</v>
      </c>
      <c r="I229" s="5" t="s">
        <v>322</v>
      </c>
      <c r="J229" s="5" t="s">
        <v>322</v>
      </c>
    </row>
    <row r="230" spans="1:12" x14ac:dyDescent="0.25">
      <c r="A230" s="2">
        <v>88305</v>
      </c>
      <c r="B230" s="10">
        <v>156052</v>
      </c>
      <c r="C230" s="5" t="s">
        <v>322</v>
      </c>
      <c r="D230" s="5">
        <v>-1.65003863961687</v>
      </c>
      <c r="E230" s="5">
        <v>-1.4245545715388199</v>
      </c>
      <c r="F230" s="5" t="s">
        <v>322</v>
      </c>
      <c r="G230" s="5" t="s">
        <v>322</v>
      </c>
      <c r="H230" s="5" t="s">
        <v>322</v>
      </c>
      <c r="I230" s="5" t="s">
        <v>322</v>
      </c>
      <c r="J230" s="5" t="s">
        <v>322</v>
      </c>
    </row>
    <row r="231" spans="1:12" x14ac:dyDescent="0.25">
      <c r="A231" s="2">
        <v>87011</v>
      </c>
      <c r="B231" s="10">
        <v>105894</v>
      </c>
      <c r="C231" s="5" t="s">
        <v>322</v>
      </c>
      <c r="D231" s="5">
        <v>-1.64177361267917</v>
      </c>
      <c r="E231" s="5">
        <v>-2.5313558284659101</v>
      </c>
      <c r="F231" s="5" t="s">
        <v>322</v>
      </c>
      <c r="G231" s="5" t="s">
        <v>322</v>
      </c>
      <c r="H231" s="5" t="s">
        <v>322</v>
      </c>
      <c r="I231" s="5" t="s">
        <v>322</v>
      </c>
      <c r="J231" s="5" t="s">
        <v>322</v>
      </c>
    </row>
    <row r="232" spans="1:12" x14ac:dyDescent="0.25">
      <c r="A232" s="2">
        <v>93782</v>
      </c>
      <c r="B232" s="10">
        <v>154895</v>
      </c>
      <c r="C232" s="5" t="s">
        <v>322</v>
      </c>
      <c r="D232" s="5">
        <v>-1.6308481138342801</v>
      </c>
      <c r="E232" s="5">
        <v>-1.5576432266656901</v>
      </c>
      <c r="F232" s="5" t="s">
        <v>322</v>
      </c>
      <c r="G232" s="5" t="s">
        <v>322</v>
      </c>
      <c r="H232" s="5" t="s">
        <v>322</v>
      </c>
      <c r="I232" s="5" t="s">
        <v>322</v>
      </c>
      <c r="J232" s="5" t="s">
        <v>322</v>
      </c>
      <c r="K232" s="1" t="s">
        <v>61</v>
      </c>
      <c r="L232" s="1" t="s">
        <v>13</v>
      </c>
    </row>
    <row r="233" spans="1:12" x14ac:dyDescent="0.25">
      <c r="A233" s="2">
        <v>91840</v>
      </c>
      <c r="B233" s="10">
        <v>118863</v>
      </c>
      <c r="C233" s="5" t="s">
        <v>322</v>
      </c>
      <c r="D233" s="5">
        <v>-1.6276294508057401</v>
      </c>
      <c r="E233" s="5">
        <v>-1.43037261047921</v>
      </c>
      <c r="F233" s="5" t="s">
        <v>322</v>
      </c>
      <c r="G233" s="5" t="s">
        <v>322</v>
      </c>
      <c r="H233" s="5" t="s">
        <v>322</v>
      </c>
      <c r="I233" s="5" t="s">
        <v>322</v>
      </c>
      <c r="J233" s="5" t="s">
        <v>322</v>
      </c>
      <c r="K233" s="1" t="s">
        <v>68</v>
      </c>
      <c r="L233" s="1" t="s">
        <v>23</v>
      </c>
    </row>
    <row r="234" spans="1:12" x14ac:dyDescent="0.25">
      <c r="A234" s="2">
        <v>35727</v>
      </c>
      <c r="B234" s="10">
        <v>140498</v>
      </c>
      <c r="C234" s="5" t="s">
        <v>322</v>
      </c>
      <c r="D234" s="5">
        <v>-1.6210780005895</v>
      </c>
      <c r="E234" s="5">
        <v>-2.87164963270064</v>
      </c>
      <c r="F234" s="5" t="s">
        <v>322</v>
      </c>
      <c r="G234" s="5" t="s">
        <v>322</v>
      </c>
      <c r="H234" s="5" t="s">
        <v>322</v>
      </c>
      <c r="I234" s="5" t="s">
        <v>322</v>
      </c>
      <c r="J234" s="5" t="s">
        <v>322</v>
      </c>
      <c r="K234" s="1" t="s">
        <v>145</v>
      </c>
      <c r="L234" s="1" t="s">
        <v>84</v>
      </c>
    </row>
    <row r="235" spans="1:12" x14ac:dyDescent="0.25">
      <c r="A235" s="2">
        <v>91662</v>
      </c>
      <c r="B235" s="10">
        <v>184060</v>
      </c>
      <c r="C235" s="5" t="s">
        <v>322</v>
      </c>
      <c r="D235" s="5">
        <v>-1.6217504986137401</v>
      </c>
      <c r="E235" s="5">
        <v>-2.0370856345450798</v>
      </c>
      <c r="F235" s="5" t="s">
        <v>322</v>
      </c>
      <c r="G235" s="5" t="s">
        <v>322</v>
      </c>
      <c r="H235" s="5" t="s">
        <v>322</v>
      </c>
      <c r="I235" s="5" t="s">
        <v>322</v>
      </c>
      <c r="J235" s="5" t="s">
        <v>322</v>
      </c>
      <c r="K235" s="1" t="s">
        <v>144</v>
      </c>
      <c r="L235" s="1" t="s">
        <v>20</v>
      </c>
    </row>
    <row r="236" spans="1:12" x14ac:dyDescent="0.25">
      <c r="A236" s="1">
        <v>31052</v>
      </c>
      <c r="B236" s="1">
        <v>115952</v>
      </c>
      <c r="C236" s="5" t="s">
        <v>322</v>
      </c>
      <c r="D236" s="5">
        <v>-1.61352936929322</v>
      </c>
      <c r="E236" s="5">
        <v>-2.1071343748287501</v>
      </c>
      <c r="F236" s="5" t="s">
        <v>322</v>
      </c>
      <c r="G236" s="5">
        <v>-1.5307865954955899</v>
      </c>
      <c r="H236" s="5" t="s">
        <v>322</v>
      </c>
      <c r="I236" s="5" t="s">
        <v>322</v>
      </c>
      <c r="J236" s="5" t="s">
        <v>322</v>
      </c>
      <c r="K236" s="1" t="s">
        <v>155</v>
      </c>
      <c r="L236" s="1" t="s">
        <v>84</v>
      </c>
    </row>
    <row r="237" spans="1:12" x14ac:dyDescent="0.25">
      <c r="A237" s="2">
        <v>88267</v>
      </c>
      <c r="B237" s="10">
        <v>156012</v>
      </c>
      <c r="C237" s="5" t="s">
        <v>322</v>
      </c>
      <c r="D237" s="5">
        <v>-1.6013719170134999</v>
      </c>
      <c r="E237" s="5">
        <v>-1.47858500099436</v>
      </c>
      <c r="F237" s="5" t="s">
        <v>322</v>
      </c>
      <c r="G237" s="5" t="s">
        <v>322</v>
      </c>
      <c r="H237" s="5" t="s">
        <v>322</v>
      </c>
      <c r="I237" s="5" t="s">
        <v>322</v>
      </c>
      <c r="J237" s="5" t="s">
        <v>322</v>
      </c>
    </row>
    <row r="238" spans="1:12" x14ac:dyDescent="0.25">
      <c r="A238" s="2">
        <v>92307</v>
      </c>
      <c r="B238" s="10">
        <v>41216</v>
      </c>
      <c r="C238" s="5" t="s">
        <v>322</v>
      </c>
      <c r="D238" s="5">
        <v>-1.5886025227976901</v>
      </c>
      <c r="E238" s="5">
        <v>-1.5109958166814601</v>
      </c>
      <c r="F238" s="5" t="s">
        <v>322</v>
      </c>
      <c r="G238" s="5" t="s">
        <v>322</v>
      </c>
      <c r="H238" s="5" t="s">
        <v>322</v>
      </c>
      <c r="I238" s="5" t="s">
        <v>322</v>
      </c>
      <c r="J238" s="5" t="s">
        <v>322</v>
      </c>
      <c r="K238" s="1" t="s">
        <v>146</v>
      </c>
      <c r="L238" s="1" t="s">
        <v>84</v>
      </c>
    </row>
    <row r="239" spans="1:12" x14ac:dyDescent="0.25">
      <c r="A239" s="1">
        <v>39023</v>
      </c>
      <c r="B239" s="1">
        <v>142239</v>
      </c>
      <c r="C239" s="5" t="s">
        <v>322</v>
      </c>
      <c r="D239" s="5">
        <v>-1.5783843444888901</v>
      </c>
      <c r="E239" s="5">
        <v>-2.5812006532910301</v>
      </c>
      <c r="F239" s="5" t="s">
        <v>322</v>
      </c>
      <c r="G239" s="5">
        <v>-1.6415305865233201</v>
      </c>
      <c r="H239" s="5">
        <v>-1.6993416588494199</v>
      </c>
      <c r="I239" s="5" t="s">
        <v>322</v>
      </c>
      <c r="J239" s="5" t="s">
        <v>322</v>
      </c>
      <c r="K239" s="1" t="s">
        <v>148</v>
      </c>
      <c r="L239" s="1" t="s">
        <v>50</v>
      </c>
    </row>
    <row r="240" spans="1:12" x14ac:dyDescent="0.25">
      <c r="A240" s="2">
        <v>75356</v>
      </c>
      <c r="B240" s="10">
        <v>151055</v>
      </c>
      <c r="C240" s="5" t="s">
        <v>322</v>
      </c>
      <c r="D240" s="5">
        <v>-1.44203376455211</v>
      </c>
      <c r="E240" s="5">
        <v>-1.7820459410379901</v>
      </c>
      <c r="F240" s="5" t="s">
        <v>322</v>
      </c>
      <c r="G240" s="5" t="s">
        <v>322</v>
      </c>
      <c r="H240" s="5" t="s">
        <v>322</v>
      </c>
      <c r="I240" s="5" t="s">
        <v>322</v>
      </c>
      <c r="J240" s="5" t="s">
        <v>322</v>
      </c>
    </row>
    <row r="241" spans="1:12" x14ac:dyDescent="0.25">
      <c r="A241" s="1">
        <v>81803</v>
      </c>
      <c r="B241" s="1">
        <v>81803</v>
      </c>
      <c r="C241" s="5" t="s">
        <v>322</v>
      </c>
      <c r="D241" s="5">
        <v>-1.4178847592977499</v>
      </c>
      <c r="E241" s="5">
        <v>-1.9155994244728001</v>
      </c>
      <c r="F241" s="5" t="s">
        <v>322</v>
      </c>
      <c r="G241" s="5" t="s">
        <v>322</v>
      </c>
      <c r="H241" s="5">
        <v>-1.3850011783013101</v>
      </c>
      <c r="I241" s="5">
        <v>-2.04913609505406</v>
      </c>
      <c r="J241" s="5" t="s">
        <v>322</v>
      </c>
      <c r="K241" s="1" t="s">
        <v>156</v>
      </c>
      <c r="L241" s="1" t="s">
        <v>20</v>
      </c>
    </row>
    <row r="242" spans="1:12" x14ac:dyDescent="0.25">
      <c r="A242" s="2">
        <v>91514</v>
      </c>
      <c r="B242" s="10">
        <v>155983</v>
      </c>
      <c r="C242" s="5" t="s">
        <v>322</v>
      </c>
      <c r="D242" s="5">
        <v>-1.40633036131974</v>
      </c>
      <c r="E242" s="5">
        <v>-2.2129717695217499</v>
      </c>
      <c r="F242" s="5" t="s">
        <v>322</v>
      </c>
      <c r="G242" s="5" t="s">
        <v>322</v>
      </c>
      <c r="H242" s="5" t="s">
        <v>322</v>
      </c>
      <c r="I242" s="5" t="s">
        <v>322</v>
      </c>
      <c r="J242" s="5" t="s">
        <v>322</v>
      </c>
      <c r="K242" s="1" t="s">
        <v>147</v>
      </c>
      <c r="L242" s="1" t="s">
        <v>84</v>
      </c>
    </row>
    <row r="243" spans="1:12" x14ac:dyDescent="0.25">
      <c r="A243" s="2">
        <v>41367</v>
      </c>
      <c r="B243" s="10">
        <v>146716</v>
      </c>
      <c r="C243" s="5" t="s">
        <v>322</v>
      </c>
      <c r="D243" s="5">
        <v>-1.2871687447768101</v>
      </c>
      <c r="E243" s="5">
        <v>-1.5942319582136699</v>
      </c>
      <c r="F243" s="5" t="s">
        <v>322</v>
      </c>
      <c r="G243" s="5" t="s">
        <v>322</v>
      </c>
      <c r="H243" s="5" t="s">
        <v>322</v>
      </c>
      <c r="I243" s="5" t="s">
        <v>322</v>
      </c>
      <c r="J243" s="5" t="s">
        <v>322</v>
      </c>
      <c r="K243" s="1" t="s">
        <v>148</v>
      </c>
      <c r="L243" s="1" t="s">
        <v>50</v>
      </c>
    </row>
    <row r="244" spans="1:12" x14ac:dyDescent="0.25">
      <c r="A244" s="2">
        <v>95579</v>
      </c>
      <c r="B244" s="10">
        <v>157215</v>
      </c>
      <c r="C244" s="5" t="s">
        <v>322</v>
      </c>
      <c r="D244" s="5">
        <v>-1.2747023514476801</v>
      </c>
      <c r="E244" s="5">
        <v>-1.4195458514388599</v>
      </c>
      <c r="F244" s="5" t="s">
        <v>322</v>
      </c>
      <c r="G244" s="5" t="s">
        <v>322</v>
      </c>
      <c r="H244" s="5" t="s">
        <v>322</v>
      </c>
      <c r="I244" s="5" t="s">
        <v>322</v>
      </c>
      <c r="J244" s="5" t="s">
        <v>322</v>
      </c>
    </row>
    <row r="245" spans="1:12" x14ac:dyDescent="0.25">
      <c r="A245" s="2">
        <v>86323</v>
      </c>
      <c r="B245" s="10">
        <v>167652</v>
      </c>
      <c r="C245" s="5" t="s">
        <v>322</v>
      </c>
      <c r="D245" s="5">
        <v>-1.26441766922197</v>
      </c>
      <c r="E245" s="5">
        <v>-1.3495802029328501</v>
      </c>
      <c r="F245" s="5" t="s">
        <v>322</v>
      </c>
      <c r="G245" s="5" t="s">
        <v>322</v>
      </c>
      <c r="H245" s="5" t="s">
        <v>322</v>
      </c>
      <c r="I245" s="5" t="s">
        <v>322</v>
      </c>
      <c r="J245" s="5" t="s">
        <v>322</v>
      </c>
      <c r="K245" s="1" t="s">
        <v>103</v>
      </c>
      <c r="L245" s="1" t="s">
        <v>20</v>
      </c>
    </row>
    <row r="246" spans="1:12" x14ac:dyDescent="0.25">
      <c r="A246" s="1">
        <v>93715</v>
      </c>
      <c r="B246" s="1">
        <v>154969</v>
      </c>
      <c r="C246" s="5" t="s">
        <v>322</v>
      </c>
      <c r="D246" s="5">
        <v>-1.2538071521382299</v>
      </c>
      <c r="E246" s="5">
        <v>-1.0503787337689099</v>
      </c>
      <c r="F246" s="5" t="s">
        <v>322</v>
      </c>
      <c r="G246" s="5">
        <v>-1.18904136327653</v>
      </c>
      <c r="H246" s="5">
        <v>-1.59396474801292</v>
      </c>
      <c r="I246" s="5" t="s">
        <v>322</v>
      </c>
      <c r="J246" s="5" t="s">
        <v>322</v>
      </c>
    </row>
    <row r="247" spans="1:12" x14ac:dyDescent="0.25">
      <c r="A247" s="2">
        <v>78856</v>
      </c>
      <c r="B247" s="10">
        <v>159770</v>
      </c>
      <c r="C247" s="5" t="s">
        <v>322</v>
      </c>
      <c r="D247" s="5">
        <v>-1.2120843639888501</v>
      </c>
      <c r="E247" s="5">
        <v>-1.07514122937195</v>
      </c>
      <c r="F247" s="5" t="s">
        <v>322</v>
      </c>
      <c r="G247" s="5" t="s">
        <v>322</v>
      </c>
      <c r="H247" s="5" t="s">
        <v>322</v>
      </c>
      <c r="I247" s="5" t="s">
        <v>322</v>
      </c>
      <c r="J247" s="5" t="s">
        <v>322</v>
      </c>
      <c r="K247" s="1" t="s">
        <v>149</v>
      </c>
      <c r="L247" s="1" t="s">
        <v>84</v>
      </c>
    </row>
    <row r="248" spans="1:12" x14ac:dyDescent="0.25">
      <c r="A248" s="2">
        <v>48455</v>
      </c>
      <c r="B248" s="10">
        <v>140082</v>
      </c>
      <c r="C248" s="5" t="s">
        <v>322</v>
      </c>
      <c r="D248" s="5">
        <v>-1.1977897620709299</v>
      </c>
      <c r="E248" s="5">
        <v>-1.3520574463452</v>
      </c>
      <c r="F248" s="5" t="s">
        <v>322</v>
      </c>
      <c r="G248" s="5" t="s">
        <v>322</v>
      </c>
      <c r="H248" s="5" t="s">
        <v>322</v>
      </c>
      <c r="I248" s="5" t="s">
        <v>322</v>
      </c>
      <c r="J248" s="5" t="s">
        <v>322</v>
      </c>
    </row>
    <row r="249" spans="1:12" x14ac:dyDescent="0.25">
      <c r="A249" s="2">
        <v>73240</v>
      </c>
      <c r="B249" s="10">
        <v>73240</v>
      </c>
      <c r="C249" s="5" t="s">
        <v>322</v>
      </c>
      <c r="D249" s="5">
        <v>-1.14581334766374</v>
      </c>
      <c r="E249" s="5">
        <v>-1.3015640707738001</v>
      </c>
      <c r="F249" s="5" t="s">
        <v>322</v>
      </c>
      <c r="G249" s="5" t="s">
        <v>322</v>
      </c>
      <c r="H249" s="5" t="s">
        <v>322</v>
      </c>
      <c r="I249" s="5" t="s">
        <v>322</v>
      </c>
      <c r="J249" s="5" t="s">
        <v>322</v>
      </c>
      <c r="K249" s="1" t="s">
        <v>150</v>
      </c>
      <c r="L249" s="1" t="s">
        <v>9</v>
      </c>
    </row>
    <row r="250" spans="1:12" x14ac:dyDescent="0.25">
      <c r="A250" s="2">
        <v>91637</v>
      </c>
      <c r="B250" s="10">
        <v>110036</v>
      </c>
      <c r="C250" s="5" t="s">
        <v>322</v>
      </c>
      <c r="D250" s="5">
        <v>-1.1312000928381101</v>
      </c>
      <c r="E250" s="5">
        <v>-1.0912550117880899</v>
      </c>
      <c r="F250" s="5" t="s">
        <v>322</v>
      </c>
      <c r="G250" s="5" t="s">
        <v>322</v>
      </c>
      <c r="H250" s="5" t="s">
        <v>322</v>
      </c>
      <c r="I250" s="5" t="s">
        <v>322</v>
      </c>
      <c r="J250" s="5" t="s">
        <v>322</v>
      </c>
      <c r="K250" s="1" t="s">
        <v>151</v>
      </c>
      <c r="L250" s="1" t="s">
        <v>57</v>
      </c>
    </row>
    <row r="251" spans="1:12" x14ac:dyDescent="0.25">
      <c r="A251" s="2">
        <v>47071</v>
      </c>
      <c r="B251" s="10">
        <v>155355</v>
      </c>
      <c r="C251" s="5" t="s">
        <v>322</v>
      </c>
      <c r="D251" s="5">
        <v>-1.05993049648616</v>
      </c>
      <c r="E251" s="5">
        <v>-1.2920807912116501</v>
      </c>
      <c r="F251" s="5" t="s">
        <v>322</v>
      </c>
      <c r="G251" s="5" t="s">
        <v>322</v>
      </c>
      <c r="H251" s="5" t="s">
        <v>322</v>
      </c>
      <c r="I251" s="5" t="s">
        <v>322</v>
      </c>
      <c r="J251" s="5" t="s">
        <v>322</v>
      </c>
      <c r="K251" s="1" t="s">
        <v>152</v>
      </c>
      <c r="L251" s="1" t="s">
        <v>9</v>
      </c>
    </row>
    <row r="252" spans="1:12" x14ac:dyDescent="0.25">
      <c r="A252" s="2">
        <v>92370</v>
      </c>
      <c r="B252" s="10">
        <v>113014</v>
      </c>
      <c r="C252" s="5" t="s">
        <v>322</v>
      </c>
      <c r="D252" s="5">
        <v>-1.0475317087168801</v>
      </c>
      <c r="E252" s="5">
        <v>-3.4446926023079598</v>
      </c>
      <c r="F252" s="5" t="s">
        <v>322</v>
      </c>
      <c r="G252" s="5" t="s">
        <v>322</v>
      </c>
      <c r="H252" s="5" t="s">
        <v>322</v>
      </c>
      <c r="I252" s="5" t="s">
        <v>322</v>
      </c>
      <c r="J252" s="5" t="s">
        <v>322</v>
      </c>
      <c r="K252" s="1" t="s">
        <v>153</v>
      </c>
      <c r="L252" s="1" t="s">
        <v>84</v>
      </c>
    </row>
    <row r="253" spans="1:12" x14ac:dyDescent="0.25">
      <c r="A253" s="2">
        <v>25421</v>
      </c>
      <c r="B253" s="10">
        <v>151455</v>
      </c>
      <c r="C253" s="5" t="s">
        <v>322</v>
      </c>
      <c r="D253" s="5">
        <v>-1.00793672690436</v>
      </c>
      <c r="E253" s="5">
        <v>-2.3841237863965001</v>
      </c>
      <c r="F253" s="5" t="s">
        <v>322</v>
      </c>
      <c r="G253" s="5" t="s">
        <v>322</v>
      </c>
      <c r="H253" s="5" t="s">
        <v>322</v>
      </c>
      <c r="I253" s="5" t="s">
        <v>322</v>
      </c>
      <c r="J253" s="5" t="s">
        <v>322</v>
      </c>
      <c r="K253" s="1" t="s">
        <v>154</v>
      </c>
      <c r="L253" s="1" t="s">
        <v>9</v>
      </c>
    </row>
    <row r="254" spans="1:12" x14ac:dyDescent="0.25">
      <c r="A254" s="1">
        <v>12376</v>
      </c>
      <c r="B254" s="1">
        <v>154793</v>
      </c>
      <c r="C254" s="5" t="s">
        <v>322</v>
      </c>
      <c r="D254" s="5">
        <v>-1.88526629076159</v>
      </c>
      <c r="E254" s="5" t="s">
        <v>322</v>
      </c>
      <c r="F254" s="5">
        <v>1.89454144345481</v>
      </c>
      <c r="G254" s="5" t="s">
        <v>322</v>
      </c>
      <c r="H254" s="5">
        <v>-1.6018367843660399</v>
      </c>
      <c r="I254" s="5" t="s">
        <v>322</v>
      </c>
      <c r="J254" s="5" t="s">
        <v>322</v>
      </c>
      <c r="K254" s="1" t="s">
        <v>130</v>
      </c>
      <c r="L254" s="1" t="s">
        <v>11</v>
      </c>
    </row>
    <row r="255" spans="1:12" x14ac:dyDescent="0.25">
      <c r="A255" s="2">
        <v>27456</v>
      </c>
      <c r="B255" s="10">
        <v>178077</v>
      </c>
      <c r="C255" s="5" t="s">
        <v>322</v>
      </c>
      <c r="D255" s="5">
        <v>-1.84300908122878</v>
      </c>
      <c r="E255" s="5" t="s">
        <v>322</v>
      </c>
      <c r="F255" s="5">
        <v>-2.1711282908224399</v>
      </c>
      <c r="G255" s="5" t="s">
        <v>322</v>
      </c>
      <c r="H255" s="5" t="s">
        <v>322</v>
      </c>
      <c r="I255" s="5" t="s">
        <v>322</v>
      </c>
      <c r="J255" s="5" t="s">
        <v>322</v>
      </c>
      <c r="K255" s="1" t="s">
        <v>159</v>
      </c>
      <c r="L255" s="1" t="s">
        <v>40</v>
      </c>
    </row>
    <row r="256" spans="1:12" x14ac:dyDescent="0.25">
      <c r="A256" s="2">
        <v>90832</v>
      </c>
      <c r="B256" s="10">
        <v>106562</v>
      </c>
      <c r="C256" s="5" t="s">
        <v>322</v>
      </c>
      <c r="D256" s="5">
        <v>-1.5004785286970601</v>
      </c>
      <c r="E256" s="5" t="s">
        <v>322</v>
      </c>
      <c r="F256" s="5">
        <v>-1.2897821495258099</v>
      </c>
      <c r="G256" s="5" t="s">
        <v>322</v>
      </c>
      <c r="H256" s="5" t="s">
        <v>322</v>
      </c>
      <c r="I256" s="5" t="s">
        <v>322</v>
      </c>
      <c r="J256" s="5" t="s">
        <v>322</v>
      </c>
      <c r="K256" s="1" t="s">
        <v>132</v>
      </c>
      <c r="L256" s="1" t="s">
        <v>9</v>
      </c>
    </row>
    <row r="257" spans="1:12" x14ac:dyDescent="0.25">
      <c r="A257" s="2">
        <v>90193</v>
      </c>
      <c r="B257" s="10">
        <v>154815</v>
      </c>
      <c r="C257" s="5" t="s">
        <v>322</v>
      </c>
      <c r="D257" s="5">
        <v>-1.3856129857427999</v>
      </c>
      <c r="E257" s="5" t="s">
        <v>322</v>
      </c>
      <c r="F257" s="5">
        <v>-1.3706198750073799</v>
      </c>
      <c r="G257" s="5" t="s">
        <v>322</v>
      </c>
      <c r="H257" s="5" t="s">
        <v>322</v>
      </c>
      <c r="I257" s="5" t="s">
        <v>322</v>
      </c>
      <c r="J257" s="5" t="s">
        <v>322</v>
      </c>
      <c r="K257" s="1" t="s">
        <v>132</v>
      </c>
      <c r="L257" s="1" t="s">
        <v>9</v>
      </c>
    </row>
    <row r="258" spans="1:12" x14ac:dyDescent="0.25">
      <c r="A258" s="2">
        <v>92869</v>
      </c>
      <c r="B258" s="10">
        <v>184878</v>
      </c>
      <c r="C258" s="5" t="s">
        <v>322</v>
      </c>
      <c r="D258" s="5">
        <v>-1.2818440536168401</v>
      </c>
      <c r="E258" s="5" t="s">
        <v>322</v>
      </c>
      <c r="F258" s="5">
        <v>-1.4170072931128399</v>
      </c>
      <c r="G258" s="5" t="s">
        <v>322</v>
      </c>
      <c r="H258" s="5" t="s">
        <v>322</v>
      </c>
      <c r="I258" s="5" t="s">
        <v>322</v>
      </c>
      <c r="J258" s="5" t="s">
        <v>322</v>
      </c>
      <c r="K258" s="1" t="s">
        <v>157</v>
      </c>
      <c r="L258" s="1" t="s">
        <v>7</v>
      </c>
    </row>
    <row r="259" spans="1:12" x14ac:dyDescent="0.25">
      <c r="A259" s="2">
        <v>93590</v>
      </c>
      <c r="B259" s="10">
        <v>155110</v>
      </c>
      <c r="C259" s="5" t="s">
        <v>322</v>
      </c>
      <c r="D259" s="5">
        <v>-1.2535388250989801</v>
      </c>
      <c r="E259" s="5" t="s">
        <v>322</v>
      </c>
      <c r="F259" s="5">
        <v>-1.27206873118871</v>
      </c>
      <c r="G259" s="5" t="s">
        <v>322</v>
      </c>
      <c r="H259" s="5" t="s">
        <v>322</v>
      </c>
      <c r="I259" s="5" t="s">
        <v>322</v>
      </c>
      <c r="J259" s="5" t="s">
        <v>322</v>
      </c>
    </row>
    <row r="260" spans="1:12" x14ac:dyDescent="0.25">
      <c r="A260" s="2">
        <v>39400</v>
      </c>
      <c r="B260" s="10">
        <v>153277</v>
      </c>
      <c r="C260" s="5" t="s">
        <v>322</v>
      </c>
      <c r="D260" s="5">
        <v>-1.22585207306365</v>
      </c>
      <c r="E260" s="5" t="s">
        <v>322</v>
      </c>
      <c r="F260" s="5">
        <v>-1.4264760893044599</v>
      </c>
      <c r="G260" s="5" t="s">
        <v>322</v>
      </c>
      <c r="H260" s="5" t="s">
        <v>322</v>
      </c>
      <c r="I260" s="5" t="s">
        <v>322</v>
      </c>
      <c r="J260" s="5" t="s">
        <v>322</v>
      </c>
      <c r="K260" s="1" t="s">
        <v>158</v>
      </c>
      <c r="L260" s="1" t="s">
        <v>57</v>
      </c>
    </row>
    <row r="261" spans="1:12" x14ac:dyDescent="0.25">
      <c r="A261" s="1">
        <v>75024</v>
      </c>
      <c r="B261" s="1">
        <v>75024</v>
      </c>
      <c r="C261" s="5" t="s">
        <v>322</v>
      </c>
      <c r="D261" s="5">
        <v>-1.09303385348273</v>
      </c>
      <c r="E261" s="5" t="s">
        <v>322</v>
      </c>
      <c r="F261" s="5">
        <v>-1.66239836630936</v>
      </c>
      <c r="G261" s="5">
        <v>-1.5680322005603999</v>
      </c>
      <c r="H261" s="5">
        <v>-1.38725775177031</v>
      </c>
      <c r="I261" s="5">
        <v>-2.1143459458496401</v>
      </c>
      <c r="J261" s="5">
        <v>-1.2702441809223399</v>
      </c>
    </row>
    <row r="262" spans="1:12" x14ac:dyDescent="0.25">
      <c r="A262" s="2">
        <v>83625</v>
      </c>
      <c r="B262" s="10">
        <v>83625</v>
      </c>
      <c r="C262" s="5" t="s">
        <v>322</v>
      </c>
      <c r="D262" s="5">
        <v>-5.2216633408008697</v>
      </c>
      <c r="E262" s="5" t="s">
        <v>322</v>
      </c>
      <c r="F262" s="5" t="s">
        <v>322</v>
      </c>
      <c r="G262" s="5" t="s">
        <v>322</v>
      </c>
      <c r="H262" s="5" t="s">
        <v>322</v>
      </c>
      <c r="I262" s="5" t="s">
        <v>322</v>
      </c>
      <c r="J262" s="5" t="s">
        <v>322</v>
      </c>
    </row>
    <row r="263" spans="1:12" x14ac:dyDescent="0.25">
      <c r="A263" s="2">
        <v>81555</v>
      </c>
      <c r="B263" s="10">
        <v>110443</v>
      </c>
      <c r="C263" s="5" t="s">
        <v>322</v>
      </c>
      <c r="D263" s="5">
        <v>-5.0883968099374099</v>
      </c>
      <c r="E263" s="5" t="s">
        <v>322</v>
      </c>
      <c r="F263" s="5" t="s">
        <v>322</v>
      </c>
      <c r="G263" s="5" t="s">
        <v>322</v>
      </c>
      <c r="H263" s="5" t="s">
        <v>322</v>
      </c>
      <c r="I263" s="5" t="s">
        <v>322</v>
      </c>
      <c r="J263" s="5" t="s">
        <v>322</v>
      </c>
      <c r="K263" s="1" t="s">
        <v>65</v>
      </c>
      <c r="L263" s="1" t="s">
        <v>57</v>
      </c>
    </row>
    <row r="264" spans="1:12" x14ac:dyDescent="0.25">
      <c r="A264" s="1">
        <v>46035</v>
      </c>
      <c r="B264" s="1">
        <v>104161</v>
      </c>
      <c r="C264" s="5" t="s">
        <v>322</v>
      </c>
      <c r="D264" s="5">
        <v>-4.7889877830410699</v>
      </c>
      <c r="E264" s="5" t="s">
        <v>322</v>
      </c>
      <c r="F264" s="5" t="s">
        <v>322</v>
      </c>
      <c r="G264" s="5" t="s">
        <v>322</v>
      </c>
      <c r="H264" s="5">
        <v>-3.4058877159954801</v>
      </c>
      <c r="I264" s="5" t="s">
        <v>322</v>
      </c>
      <c r="J264" s="5" t="s">
        <v>322</v>
      </c>
      <c r="K264" s="1" t="s">
        <v>160</v>
      </c>
      <c r="L264" s="1" t="s">
        <v>16</v>
      </c>
    </row>
    <row r="265" spans="1:12" x14ac:dyDescent="0.25">
      <c r="A265" s="2">
        <v>76015</v>
      </c>
      <c r="B265" s="10">
        <v>76015</v>
      </c>
      <c r="C265" s="5" t="s">
        <v>322</v>
      </c>
      <c r="D265" s="5">
        <v>-4.7780566893252496</v>
      </c>
      <c r="E265" s="5" t="s">
        <v>322</v>
      </c>
      <c r="F265" s="5" t="s">
        <v>322</v>
      </c>
      <c r="G265" s="5" t="s">
        <v>322</v>
      </c>
      <c r="H265" s="5" t="s">
        <v>322</v>
      </c>
      <c r="I265" s="5" t="s">
        <v>322</v>
      </c>
      <c r="J265" s="5" t="s">
        <v>322</v>
      </c>
      <c r="K265" s="1" t="s">
        <v>25</v>
      </c>
      <c r="L265" s="1" t="s">
        <v>23</v>
      </c>
    </row>
    <row r="266" spans="1:12" x14ac:dyDescent="0.25">
      <c r="A266" s="2">
        <v>78385</v>
      </c>
      <c r="B266" s="10">
        <v>160229</v>
      </c>
      <c r="C266" s="5" t="s">
        <v>322</v>
      </c>
      <c r="D266" s="5">
        <v>-4.3821280129941202</v>
      </c>
      <c r="E266" s="5" t="s">
        <v>322</v>
      </c>
      <c r="F266" s="5" t="s">
        <v>322</v>
      </c>
      <c r="G266" s="5" t="s">
        <v>322</v>
      </c>
      <c r="H266" s="5" t="s">
        <v>322</v>
      </c>
      <c r="I266" s="5" t="s">
        <v>322</v>
      </c>
      <c r="J266" s="5" t="s">
        <v>322</v>
      </c>
    </row>
    <row r="267" spans="1:12" x14ac:dyDescent="0.25">
      <c r="A267" s="2">
        <v>84480</v>
      </c>
      <c r="B267" s="10">
        <v>114747</v>
      </c>
      <c r="C267" s="5" t="s">
        <v>322</v>
      </c>
      <c r="D267" s="5">
        <v>-3.7456352116328802</v>
      </c>
      <c r="E267" s="5" t="s">
        <v>322</v>
      </c>
      <c r="F267" s="5" t="s">
        <v>322</v>
      </c>
      <c r="G267" s="5" t="s">
        <v>322</v>
      </c>
      <c r="H267" s="5" t="s">
        <v>322</v>
      </c>
      <c r="I267" s="5" t="s">
        <v>322</v>
      </c>
      <c r="J267" s="5" t="s">
        <v>322</v>
      </c>
      <c r="K267" s="1" t="s">
        <v>114</v>
      </c>
      <c r="L267" s="1" t="s">
        <v>7</v>
      </c>
    </row>
    <row r="268" spans="1:12" x14ac:dyDescent="0.25">
      <c r="A268" s="2">
        <v>31143</v>
      </c>
      <c r="B268" s="10">
        <v>135619</v>
      </c>
      <c r="C268" s="5" t="s">
        <v>322</v>
      </c>
      <c r="D268" s="5">
        <v>-3.3174223236063001</v>
      </c>
      <c r="E268" s="5" t="s">
        <v>322</v>
      </c>
      <c r="F268" s="5" t="s">
        <v>322</v>
      </c>
      <c r="G268" s="5" t="s">
        <v>322</v>
      </c>
      <c r="H268" s="5" t="s">
        <v>322</v>
      </c>
      <c r="I268" s="5" t="s">
        <v>322</v>
      </c>
      <c r="J268" s="5" t="s">
        <v>322</v>
      </c>
      <c r="K268" s="1" t="s">
        <v>162</v>
      </c>
      <c r="L268" s="1" t="s">
        <v>80</v>
      </c>
    </row>
    <row r="269" spans="1:12" x14ac:dyDescent="0.25">
      <c r="A269" s="2">
        <v>82147</v>
      </c>
      <c r="B269" s="10">
        <v>163718</v>
      </c>
      <c r="C269" s="5" t="s">
        <v>322</v>
      </c>
      <c r="D269" s="5">
        <v>-3.0683125638940698</v>
      </c>
      <c r="E269" s="5" t="s">
        <v>322</v>
      </c>
      <c r="F269" s="5" t="s">
        <v>322</v>
      </c>
      <c r="G269" s="5" t="s">
        <v>322</v>
      </c>
      <c r="H269" s="5" t="s">
        <v>322</v>
      </c>
      <c r="I269" s="5" t="s">
        <v>322</v>
      </c>
      <c r="J269" s="5" t="s">
        <v>322</v>
      </c>
      <c r="K269" s="1" t="s">
        <v>76</v>
      </c>
      <c r="L269" s="1" t="s">
        <v>11</v>
      </c>
    </row>
    <row r="270" spans="1:12" x14ac:dyDescent="0.25">
      <c r="A270" s="2">
        <v>77268</v>
      </c>
      <c r="B270" s="10">
        <v>104734</v>
      </c>
      <c r="C270" s="5" t="s">
        <v>322</v>
      </c>
      <c r="D270" s="5">
        <v>-2.8532239230063801</v>
      </c>
      <c r="E270" s="5" t="s">
        <v>322</v>
      </c>
      <c r="F270" s="5" t="s">
        <v>322</v>
      </c>
      <c r="G270" s="5" t="s">
        <v>322</v>
      </c>
      <c r="H270" s="5" t="s">
        <v>322</v>
      </c>
      <c r="I270" s="5" t="s">
        <v>322</v>
      </c>
      <c r="J270" s="5" t="s">
        <v>322</v>
      </c>
    </row>
    <row r="271" spans="1:12" x14ac:dyDescent="0.25">
      <c r="A271" s="2">
        <v>82809</v>
      </c>
      <c r="B271" s="10">
        <v>164349</v>
      </c>
      <c r="C271" s="5" t="s">
        <v>322</v>
      </c>
      <c r="D271" s="5">
        <v>-2.6451624188279101</v>
      </c>
      <c r="E271" s="5" t="s">
        <v>322</v>
      </c>
      <c r="F271" s="5" t="s">
        <v>322</v>
      </c>
      <c r="G271" s="5" t="s">
        <v>322</v>
      </c>
      <c r="H271" s="5" t="s">
        <v>322</v>
      </c>
      <c r="I271" s="5" t="s">
        <v>322</v>
      </c>
      <c r="J271" s="5" t="s">
        <v>322</v>
      </c>
      <c r="K271" s="1" t="s">
        <v>76</v>
      </c>
      <c r="L271" s="1" t="s">
        <v>11</v>
      </c>
    </row>
    <row r="272" spans="1:12" x14ac:dyDescent="0.25">
      <c r="A272" s="2">
        <v>81774</v>
      </c>
      <c r="B272" s="10">
        <v>110684</v>
      </c>
      <c r="C272" s="5" t="s">
        <v>322</v>
      </c>
      <c r="D272" s="5">
        <v>-2.51562960618655</v>
      </c>
      <c r="E272" s="5" t="s">
        <v>322</v>
      </c>
      <c r="F272" s="5" t="s">
        <v>322</v>
      </c>
      <c r="G272" s="5" t="s">
        <v>322</v>
      </c>
      <c r="H272" s="5" t="s">
        <v>322</v>
      </c>
      <c r="I272" s="5" t="s">
        <v>322</v>
      </c>
      <c r="J272" s="5" t="s">
        <v>322</v>
      </c>
    </row>
    <row r="273" spans="1:12" x14ac:dyDescent="0.25">
      <c r="A273" s="2">
        <v>74879</v>
      </c>
      <c r="B273" s="10">
        <v>114728</v>
      </c>
      <c r="C273" s="5" t="s">
        <v>322</v>
      </c>
      <c r="D273" s="5">
        <v>-2.4400089290746201</v>
      </c>
      <c r="E273" s="5" t="s">
        <v>322</v>
      </c>
      <c r="F273" s="5" t="s">
        <v>322</v>
      </c>
      <c r="G273" s="5" t="s">
        <v>322</v>
      </c>
      <c r="H273" s="5" t="s">
        <v>322</v>
      </c>
      <c r="I273" s="5" t="s">
        <v>322</v>
      </c>
      <c r="J273" s="5" t="s">
        <v>322</v>
      </c>
    </row>
    <row r="274" spans="1:12" x14ac:dyDescent="0.25">
      <c r="A274" s="2">
        <v>44529</v>
      </c>
      <c r="B274" s="10">
        <v>150109</v>
      </c>
      <c r="C274" s="5" t="s">
        <v>322</v>
      </c>
      <c r="D274" s="5">
        <v>-2.4367632695709598</v>
      </c>
      <c r="E274" s="5" t="s">
        <v>322</v>
      </c>
      <c r="F274" s="5" t="s">
        <v>322</v>
      </c>
      <c r="G274" s="5" t="s">
        <v>322</v>
      </c>
      <c r="H274" s="5" t="s">
        <v>322</v>
      </c>
      <c r="I274" s="5" t="s">
        <v>322</v>
      </c>
      <c r="J274" s="5" t="s">
        <v>322</v>
      </c>
      <c r="K274" s="1" t="s">
        <v>163</v>
      </c>
      <c r="L274" s="1" t="s">
        <v>50</v>
      </c>
    </row>
    <row r="275" spans="1:12" x14ac:dyDescent="0.25">
      <c r="A275" s="2">
        <v>94663</v>
      </c>
      <c r="B275" s="10">
        <v>94663</v>
      </c>
      <c r="C275" s="5" t="s">
        <v>322</v>
      </c>
      <c r="D275" s="5">
        <v>-2.3886217750796201</v>
      </c>
      <c r="E275" s="5" t="s">
        <v>322</v>
      </c>
      <c r="F275" s="5" t="s">
        <v>322</v>
      </c>
      <c r="G275" s="5" t="s">
        <v>322</v>
      </c>
      <c r="H275" s="5" t="s">
        <v>322</v>
      </c>
      <c r="I275" s="5" t="s">
        <v>322</v>
      </c>
      <c r="J275" s="5" t="s">
        <v>322</v>
      </c>
      <c r="K275" s="1" t="s">
        <v>6</v>
      </c>
      <c r="L275" s="1" t="s">
        <v>7</v>
      </c>
    </row>
    <row r="276" spans="1:12" x14ac:dyDescent="0.25">
      <c r="A276" s="2">
        <v>77848</v>
      </c>
      <c r="B276" s="10">
        <v>133745</v>
      </c>
      <c r="C276" s="5" t="s">
        <v>322</v>
      </c>
      <c r="D276" s="5">
        <v>-2.3497973593781301</v>
      </c>
      <c r="E276" s="5" t="s">
        <v>322</v>
      </c>
      <c r="F276" s="5" t="s">
        <v>322</v>
      </c>
      <c r="G276" s="5" t="s">
        <v>322</v>
      </c>
      <c r="H276" s="5" t="s">
        <v>322</v>
      </c>
      <c r="I276" s="5" t="s">
        <v>322</v>
      </c>
      <c r="J276" s="5" t="s">
        <v>322</v>
      </c>
      <c r="K276" s="1" t="s">
        <v>164</v>
      </c>
      <c r="L276" s="1" t="s">
        <v>80</v>
      </c>
    </row>
    <row r="277" spans="1:12" x14ac:dyDescent="0.25">
      <c r="A277" s="2">
        <v>91956</v>
      </c>
      <c r="B277" s="10">
        <v>156315</v>
      </c>
      <c r="C277" s="5" t="s">
        <v>322</v>
      </c>
      <c r="D277" s="5">
        <v>-2.0757381739449001</v>
      </c>
      <c r="E277" s="5" t="s">
        <v>322</v>
      </c>
      <c r="F277" s="5" t="s">
        <v>322</v>
      </c>
      <c r="G277" s="5" t="s">
        <v>322</v>
      </c>
      <c r="H277" s="5" t="s">
        <v>322</v>
      </c>
      <c r="I277" s="5" t="s">
        <v>322</v>
      </c>
      <c r="J277" s="5" t="s">
        <v>322</v>
      </c>
    </row>
    <row r="278" spans="1:12" x14ac:dyDescent="0.25">
      <c r="A278" s="2">
        <v>71898</v>
      </c>
      <c r="B278" s="10">
        <v>104655</v>
      </c>
      <c r="C278" s="5" t="s">
        <v>322</v>
      </c>
      <c r="D278" s="5">
        <v>-2.0431360211440701</v>
      </c>
      <c r="E278" s="5" t="s">
        <v>322</v>
      </c>
      <c r="F278" s="5" t="s">
        <v>322</v>
      </c>
      <c r="G278" s="5" t="s">
        <v>322</v>
      </c>
      <c r="H278" s="5" t="s">
        <v>322</v>
      </c>
      <c r="I278" s="5" t="s">
        <v>322</v>
      </c>
      <c r="J278" s="5" t="s">
        <v>322</v>
      </c>
      <c r="K278" s="1" t="s">
        <v>29</v>
      </c>
      <c r="L278" s="1" t="s">
        <v>30</v>
      </c>
    </row>
    <row r="279" spans="1:12" x14ac:dyDescent="0.25">
      <c r="A279" s="2">
        <v>83326</v>
      </c>
      <c r="B279" s="10">
        <v>113045</v>
      </c>
      <c r="C279" s="5" t="s">
        <v>322</v>
      </c>
      <c r="D279" s="5">
        <v>-1.9778972686718601</v>
      </c>
      <c r="E279" s="5" t="s">
        <v>322</v>
      </c>
      <c r="F279" s="5" t="s">
        <v>322</v>
      </c>
      <c r="G279" s="5" t="s">
        <v>322</v>
      </c>
      <c r="H279" s="5" t="s">
        <v>322</v>
      </c>
      <c r="I279" s="5" t="s">
        <v>322</v>
      </c>
      <c r="J279" s="5" t="s">
        <v>322</v>
      </c>
      <c r="K279" s="1" t="s">
        <v>165</v>
      </c>
      <c r="L279" s="1" t="s">
        <v>7</v>
      </c>
    </row>
    <row r="280" spans="1:12" x14ac:dyDescent="0.25">
      <c r="A280" s="2">
        <v>35147</v>
      </c>
      <c r="B280" s="10">
        <v>137247</v>
      </c>
      <c r="C280" s="5" t="s">
        <v>322</v>
      </c>
      <c r="D280" s="5">
        <v>-1.8965592511451299</v>
      </c>
      <c r="E280" s="5" t="s">
        <v>322</v>
      </c>
      <c r="F280" s="5" t="s">
        <v>322</v>
      </c>
      <c r="G280" s="5" t="s">
        <v>322</v>
      </c>
      <c r="H280" s="5" t="s">
        <v>322</v>
      </c>
      <c r="I280" s="5" t="s">
        <v>322</v>
      </c>
      <c r="J280" s="5" t="s">
        <v>322</v>
      </c>
      <c r="K280" s="1" t="s">
        <v>166</v>
      </c>
      <c r="L280" s="1" t="s">
        <v>9</v>
      </c>
    </row>
    <row r="281" spans="1:12" x14ac:dyDescent="0.25">
      <c r="A281" s="2">
        <v>90845</v>
      </c>
      <c r="B281" s="10">
        <v>159662</v>
      </c>
      <c r="C281" s="5" t="s">
        <v>322</v>
      </c>
      <c r="D281" s="5">
        <v>-1.7922264624614099</v>
      </c>
      <c r="E281" s="5" t="s">
        <v>322</v>
      </c>
      <c r="F281" s="5" t="s">
        <v>322</v>
      </c>
      <c r="G281" s="5" t="s">
        <v>322</v>
      </c>
      <c r="H281" s="5" t="s">
        <v>322</v>
      </c>
      <c r="I281" s="5" t="s">
        <v>322</v>
      </c>
      <c r="J281" s="5" t="s">
        <v>322</v>
      </c>
    </row>
    <row r="282" spans="1:12" x14ac:dyDescent="0.25">
      <c r="A282" s="2">
        <v>76469</v>
      </c>
      <c r="B282" s="10">
        <v>76469</v>
      </c>
      <c r="C282" s="5" t="s">
        <v>322</v>
      </c>
      <c r="D282" s="5">
        <v>-1.7887039335247601</v>
      </c>
      <c r="E282" s="5" t="s">
        <v>322</v>
      </c>
      <c r="F282" s="5" t="s">
        <v>322</v>
      </c>
      <c r="G282" s="5" t="s">
        <v>322</v>
      </c>
      <c r="H282" s="5" t="s">
        <v>322</v>
      </c>
      <c r="I282" s="5" t="s">
        <v>322</v>
      </c>
      <c r="J282" s="5" t="s">
        <v>322</v>
      </c>
      <c r="K282" s="1" t="s">
        <v>76</v>
      </c>
      <c r="L282" s="1" t="s">
        <v>11</v>
      </c>
    </row>
    <row r="283" spans="1:12" x14ac:dyDescent="0.25">
      <c r="A283" s="1">
        <v>26558</v>
      </c>
      <c r="B283" s="1">
        <v>155202</v>
      </c>
      <c r="C283" s="5" t="s">
        <v>322</v>
      </c>
      <c r="D283" s="5">
        <v>-1.7765608933997701</v>
      </c>
      <c r="E283" s="5" t="s">
        <v>322</v>
      </c>
      <c r="F283" s="5" t="s">
        <v>322</v>
      </c>
      <c r="G283" s="5">
        <v>2.3341048650774798</v>
      </c>
      <c r="H283" s="5">
        <v>1.63083965738709</v>
      </c>
      <c r="I283" s="5">
        <v>1.9885267850569399</v>
      </c>
      <c r="J283" s="5">
        <v>1.6882437390969001</v>
      </c>
      <c r="K283" s="1" t="s">
        <v>12</v>
      </c>
      <c r="L283" s="1" t="s">
        <v>13</v>
      </c>
    </row>
    <row r="284" spans="1:12" x14ac:dyDescent="0.25">
      <c r="A284" s="2">
        <v>45959</v>
      </c>
      <c r="B284" s="10">
        <v>129817</v>
      </c>
      <c r="C284" s="5" t="s">
        <v>322</v>
      </c>
      <c r="D284" s="5">
        <v>-1.7159534437957999</v>
      </c>
      <c r="E284" s="5" t="s">
        <v>322</v>
      </c>
      <c r="F284" s="5" t="s">
        <v>322</v>
      </c>
      <c r="G284" s="5" t="s">
        <v>322</v>
      </c>
      <c r="H284" s="5" t="s">
        <v>322</v>
      </c>
      <c r="I284" s="5" t="s">
        <v>322</v>
      </c>
      <c r="J284" s="5" t="s">
        <v>322</v>
      </c>
    </row>
    <row r="285" spans="1:12" x14ac:dyDescent="0.25">
      <c r="A285" s="2">
        <v>86032</v>
      </c>
      <c r="B285" s="10">
        <v>166401</v>
      </c>
      <c r="C285" s="5" t="s">
        <v>322</v>
      </c>
      <c r="D285" s="5">
        <v>-1.70228918170729</v>
      </c>
      <c r="E285" s="5" t="s">
        <v>322</v>
      </c>
      <c r="F285" s="5" t="s">
        <v>322</v>
      </c>
      <c r="G285" s="5" t="s">
        <v>322</v>
      </c>
      <c r="H285" s="5" t="s">
        <v>322</v>
      </c>
      <c r="I285" s="5" t="s">
        <v>322</v>
      </c>
      <c r="J285" s="5" t="s">
        <v>322</v>
      </c>
      <c r="K285" s="1" t="s">
        <v>14</v>
      </c>
      <c r="L285" s="1" t="s">
        <v>11</v>
      </c>
    </row>
    <row r="286" spans="1:12" x14ac:dyDescent="0.25">
      <c r="A286" s="2">
        <v>79596</v>
      </c>
      <c r="B286" s="10">
        <v>108308</v>
      </c>
      <c r="C286" s="5" t="s">
        <v>322</v>
      </c>
      <c r="D286" s="5">
        <v>-1.65662153420297</v>
      </c>
      <c r="E286" s="5" t="s">
        <v>322</v>
      </c>
      <c r="F286" s="5" t="s">
        <v>322</v>
      </c>
      <c r="G286" s="5" t="s">
        <v>322</v>
      </c>
      <c r="H286" s="5" t="s">
        <v>322</v>
      </c>
      <c r="I286" s="5" t="s">
        <v>322</v>
      </c>
      <c r="J286" s="5" t="s">
        <v>322</v>
      </c>
    </row>
    <row r="287" spans="1:12" x14ac:dyDescent="0.25">
      <c r="A287" s="2">
        <v>26040</v>
      </c>
      <c r="B287" s="10">
        <v>132688</v>
      </c>
      <c r="C287" s="5" t="s">
        <v>322</v>
      </c>
      <c r="D287" s="5">
        <v>-1.5776295994856</v>
      </c>
      <c r="E287" s="5" t="s">
        <v>322</v>
      </c>
      <c r="F287" s="5" t="s">
        <v>322</v>
      </c>
      <c r="G287" s="5" t="s">
        <v>322</v>
      </c>
      <c r="H287" s="5" t="s">
        <v>322</v>
      </c>
      <c r="I287" s="5" t="s">
        <v>322</v>
      </c>
      <c r="J287" s="5" t="s">
        <v>322</v>
      </c>
      <c r="K287" s="1" t="s">
        <v>167</v>
      </c>
      <c r="L287" s="1" t="s">
        <v>11</v>
      </c>
    </row>
    <row r="288" spans="1:12" x14ac:dyDescent="0.25">
      <c r="A288" s="2">
        <v>90031</v>
      </c>
      <c r="B288" s="10">
        <v>188068</v>
      </c>
      <c r="C288" s="5" t="s">
        <v>322</v>
      </c>
      <c r="D288" s="5">
        <v>-1.51454528066321</v>
      </c>
      <c r="E288" s="5" t="s">
        <v>322</v>
      </c>
      <c r="F288" s="5" t="s">
        <v>322</v>
      </c>
      <c r="G288" s="5" t="s">
        <v>322</v>
      </c>
      <c r="H288" s="5" t="s">
        <v>322</v>
      </c>
      <c r="I288" s="5" t="s">
        <v>322</v>
      </c>
      <c r="J288" s="5" t="s">
        <v>322</v>
      </c>
    </row>
    <row r="289" spans="1:12" x14ac:dyDescent="0.25">
      <c r="A289" s="2">
        <v>81348</v>
      </c>
      <c r="B289" s="10">
        <v>171806</v>
      </c>
      <c r="C289" s="5" t="s">
        <v>322</v>
      </c>
      <c r="D289" s="5">
        <v>-1.49046232646702</v>
      </c>
      <c r="E289" s="5" t="s">
        <v>322</v>
      </c>
      <c r="F289" s="5" t="s">
        <v>322</v>
      </c>
      <c r="G289" s="5" t="s">
        <v>322</v>
      </c>
      <c r="H289" s="5" t="s">
        <v>322</v>
      </c>
      <c r="I289" s="5" t="s">
        <v>322</v>
      </c>
      <c r="J289" s="5" t="s">
        <v>322</v>
      </c>
      <c r="K289" s="1" t="s">
        <v>168</v>
      </c>
      <c r="L289" s="1" t="s">
        <v>57</v>
      </c>
    </row>
    <row r="290" spans="1:12" x14ac:dyDescent="0.25">
      <c r="A290" s="2">
        <v>88235</v>
      </c>
      <c r="B290" s="10">
        <v>155982</v>
      </c>
      <c r="C290" s="5" t="s">
        <v>322</v>
      </c>
      <c r="D290" s="5">
        <v>-1.47973149374131</v>
      </c>
      <c r="E290" s="5" t="s">
        <v>322</v>
      </c>
      <c r="F290" s="5" t="s">
        <v>322</v>
      </c>
      <c r="G290" s="5" t="s">
        <v>322</v>
      </c>
      <c r="H290" s="5" t="s">
        <v>322</v>
      </c>
      <c r="I290" s="5" t="s">
        <v>322</v>
      </c>
      <c r="J290" s="5" t="s">
        <v>322</v>
      </c>
    </row>
    <row r="291" spans="1:12" x14ac:dyDescent="0.25">
      <c r="A291" s="2">
        <v>92264</v>
      </c>
      <c r="B291" s="10">
        <v>156571</v>
      </c>
      <c r="C291" s="5" t="s">
        <v>322</v>
      </c>
      <c r="D291" s="5">
        <v>-1.47389287391373</v>
      </c>
      <c r="E291" s="5" t="s">
        <v>322</v>
      </c>
      <c r="F291" s="5" t="s">
        <v>322</v>
      </c>
      <c r="G291" s="5" t="s">
        <v>322</v>
      </c>
      <c r="H291" s="5" t="s">
        <v>322</v>
      </c>
      <c r="I291" s="5" t="s">
        <v>322</v>
      </c>
      <c r="J291" s="5" t="s">
        <v>322</v>
      </c>
    </row>
    <row r="292" spans="1:12" x14ac:dyDescent="0.25">
      <c r="A292" s="2">
        <v>25610</v>
      </c>
      <c r="B292" s="10">
        <v>104741</v>
      </c>
      <c r="C292" s="5" t="s">
        <v>322</v>
      </c>
      <c r="D292" s="5">
        <v>-1.4468762811997</v>
      </c>
      <c r="E292" s="5" t="s">
        <v>322</v>
      </c>
      <c r="F292" s="5" t="s">
        <v>322</v>
      </c>
      <c r="G292" s="5" t="s">
        <v>322</v>
      </c>
      <c r="H292" s="5" t="s">
        <v>322</v>
      </c>
      <c r="I292" s="5" t="s">
        <v>322</v>
      </c>
      <c r="J292" s="5" t="s">
        <v>322</v>
      </c>
      <c r="K292" s="1" t="s">
        <v>169</v>
      </c>
      <c r="L292" s="1" t="s">
        <v>84</v>
      </c>
    </row>
    <row r="293" spans="1:12" x14ac:dyDescent="0.25">
      <c r="A293" s="2">
        <v>95070</v>
      </c>
      <c r="B293" s="10">
        <v>156378</v>
      </c>
      <c r="C293" s="5" t="s">
        <v>322</v>
      </c>
      <c r="D293" s="5">
        <v>-1.4310920435005701</v>
      </c>
      <c r="E293" s="5" t="s">
        <v>322</v>
      </c>
      <c r="F293" s="5" t="s">
        <v>322</v>
      </c>
      <c r="G293" s="5" t="s">
        <v>322</v>
      </c>
      <c r="H293" s="5" t="s">
        <v>322</v>
      </c>
      <c r="I293" s="5" t="s">
        <v>322</v>
      </c>
      <c r="J293" s="5" t="s">
        <v>322</v>
      </c>
    </row>
    <row r="294" spans="1:12" x14ac:dyDescent="0.25">
      <c r="A294" s="2">
        <v>29134</v>
      </c>
      <c r="B294" s="10">
        <v>156837</v>
      </c>
      <c r="C294" s="5" t="s">
        <v>322</v>
      </c>
      <c r="D294" s="5">
        <v>-1.4299095985299</v>
      </c>
      <c r="E294" s="5" t="s">
        <v>322</v>
      </c>
      <c r="F294" s="5" t="s">
        <v>322</v>
      </c>
      <c r="G294" s="5" t="s">
        <v>322</v>
      </c>
      <c r="H294" s="5" t="s">
        <v>322</v>
      </c>
      <c r="I294" s="5" t="s">
        <v>322</v>
      </c>
      <c r="J294" s="5" t="s">
        <v>322</v>
      </c>
      <c r="K294" s="1" t="s">
        <v>170</v>
      </c>
      <c r="L294" s="1" t="s">
        <v>9</v>
      </c>
    </row>
    <row r="295" spans="1:12" x14ac:dyDescent="0.25">
      <c r="A295" s="2">
        <v>85459</v>
      </c>
      <c r="B295" s="10">
        <v>85459</v>
      </c>
      <c r="C295" s="5" t="s">
        <v>322</v>
      </c>
      <c r="D295" s="5">
        <v>-1.3928220265728499</v>
      </c>
      <c r="E295" s="5" t="s">
        <v>322</v>
      </c>
      <c r="F295" s="5" t="s">
        <v>322</v>
      </c>
      <c r="G295" s="5" t="s">
        <v>322</v>
      </c>
      <c r="H295" s="5" t="s">
        <v>322</v>
      </c>
      <c r="I295" s="5" t="s">
        <v>322</v>
      </c>
      <c r="J295" s="5" t="s">
        <v>322</v>
      </c>
    </row>
    <row r="296" spans="1:12" x14ac:dyDescent="0.25">
      <c r="A296" s="2">
        <v>51186</v>
      </c>
      <c r="B296" s="10">
        <v>51186</v>
      </c>
      <c r="C296" s="5" t="s">
        <v>322</v>
      </c>
      <c r="D296" s="5">
        <v>-1.38467930223761</v>
      </c>
      <c r="E296" s="5" t="s">
        <v>322</v>
      </c>
      <c r="F296" s="5" t="s">
        <v>322</v>
      </c>
      <c r="G296" s="5" t="s">
        <v>322</v>
      </c>
      <c r="H296" s="5" t="s">
        <v>322</v>
      </c>
      <c r="I296" s="5" t="s">
        <v>322</v>
      </c>
      <c r="J296" s="5" t="s">
        <v>322</v>
      </c>
      <c r="K296" s="1" t="s">
        <v>171</v>
      </c>
      <c r="L296" s="1" t="s">
        <v>7</v>
      </c>
    </row>
    <row r="297" spans="1:12" x14ac:dyDescent="0.25">
      <c r="A297" s="2">
        <v>87377</v>
      </c>
      <c r="B297" s="10">
        <v>186086</v>
      </c>
      <c r="C297" s="5" t="s">
        <v>322</v>
      </c>
      <c r="D297" s="5">
        <v>-1.32055892050265</v>
      </c>
      <c r="E297" s="5" t="s">
        <v>322</v>
      </c>
      <c r="F297" s="5" t="s">
        <v>322</v>
      </c>
      <c r="G297" s="5" t="s">
        <v>322</v>
      </c>
      <c r="H297" s="5" t="s">
        <v>322</v>
      </c>
      <c r="I297" s="5" t="s">
        <v>322</v>
      </c>
      <c r="J297" s="5" t="s">
        <v>322</v>
      </c>
      <c r="K297" s="1" t="s">
        <v>148</v>
      </c>
      <c r="L297" s="1" t="s">
        <v>50</v>
      </c>
    </row>
    <row r="298" spans="1:12" x14ac:dyDescent="0.25">
      <c r="A298" s="2">
        <v>32288</v>
      </c>
      <c r="B298" s="10">
        <v>135024</v>
      </c>
      <c r="C298" s="5" t="s">
        <v>322</v>
      </c>
      <c r="D298" s="5">
        <v>-1.2268923970541601</v>
      </c>
      <c r="E298" s="5" t="s">
        <v>322</v>
      </c>
      <c r="F298" s="5" t="s">
        <v>322</v>
      </c>
      <c r="G298" s="5" t="s">
        <v>322</v>
      </c>
      <c r="H298" s="5" t="s">
        <v>322</v>
      </c>
      <c r="I298" s="5" t="s">
        <v>322</v>
      </c>
      <c r="J298" s="5" t="s">
        <v>322</v>
      </c>
      <c r="K298" s="1" t="s">
        <v>108</v>
      </c>
      <c r="L298" s="1" t="s">
        <v>13</v>
      </c>
    </row>
    <row r="299" spans="1:12" x14ac:dyDescent="0.25">
      <c r="A299" s="2">
        <v>41658</v>
      </c>
      <c r="B299" s="10">
        <v>145356</v>
      </c>
      <c r="C299" s="5" t="s">
        <v>322</v>
      </c>
      <c r="D299" s="5">
        <v>-1.2122030115518001</v>
      </c>
      <c r="E299" s="5" t="s">
        <v>322</v>
      </c>
      <c r="F299" s="5" t="s">
        <v>322</v>
      </c>
      <c r="G299" s="5" t="s">
        <v>322</v>
      </c>
      <c r="H299" s="5" t="s">
        <v>322</v>
      </c>
      <c r="I299" s="5" t="s">
        <v>322</v>
      </c>
      <c r="J299" s="5" t="s">
        <v>322</v>
      </c>
      <c r="K299" s="1" t="s">
        <v>172</v>
      </c>
      <c r="L299" s="1" t="s">
        <v>50</v>
      </c>
    </row>
    <row r="300" spans="1:12" x14ac:dyDescent="0.25">
      <c r="A300" s="2">
        <v>30895</v>
      </c>
      <c r="B300" s="10">
        <v>174866</v>
      </c>
      <c r="C300" s="5" t="s">
        <v>322</v>
      </c>
      <c r="D300" s="5">
        <v>-1.2076460915506899</v>
      </c>
      <c r="E300" s="5" t="s">
        <v>322</v>
      </c>
      <c r="F300" s="5" t="s">
        <v>322</v>
      </c>
      <c r="G300" s="5" t="s">
        <v>322</v>
      </c>
      <c r="H300" s="5" t="s">
        <v>322</v>
      </c>
      <c r="I300" s="5" t="s">
        <v>322</v>
      </c>
      <c r="J300" s="5" t="s">
        <v>322</v>
      </c>
      <c r="K300" s="1" t="s">
        <v>173</v>
      </c>
      <c r="L300" s="1" t="s">
        <v>11</v>
      </c>
    </row>
    <row r="301" spans="1:12" x14ac:dyDescent="0.25">
      <c r="A301" s="2">
        <v>76724</v>
      </c>
      <c r="B301" s="10">
        <v>158581</v>
      </c>
      <c r="C301" s="5" t="s">
        <v>322</v>
      </c>
      <c r="D301" s="5">
        <v>-1.1838155345905701</v>
      </c>
      <c r="E301" s="5" t="s">
        <v>322</v>
      </c>
      <c r="F301" s="5" t="s">
        <v>322</v>
      </c>
      <c r="G301" s="5" t="s">
        <v>322</v>
      </c>
      <c r="H301" s="5" t="s">
        <v>322</v>
      </c>
      <c r="I301" s="5" t="s">
        <v>322</v>
      </c>
      <c r="J301" s="5" t="s">
        <v>322</v>
      </c>
    </row>
    <row r="302" spans="1:12" x14ac:dyDescent="0.25">
      <c r="A302" s="2">
        <v>95212</v>
      </c>
      <c r="B302" s="10">
        <v>156533</v>
      </c>
      <c r="C302" s="5" t="s">
        <v>322</v>
      </c>
      <c r="D302" s="5">
        <v>-1.16194359799794</v>
      </c>
      <c r="E302" s="5" t="s">
        <v>322</v>
      </c>
      <c r="F302" s="5" t="s">
        <v>322</v>
      </c>
      <c r="G302" s="5" t="s">
        <v>322</v>
      </c>
      <c r="H302" s="5" t="s">
        <v>322</v>
      </c>
      <c r="I302" s="5" t="s">
        <v>322</v>
      </c>
      <c r="J302" s="5" t="s">
        <v>322</v>
      </c>
    </row>
    <row r="303" spans="1:12" x14ac:dyDescent="0.25">
      <c r="A303" s="2">
        <v>26620</v>
      </c>
      <c r="B303" s="10">
        <v>155166</v>
      </c>
      <c r="C303" s="5" t="s">
        <v>322</v>
      </c>
      <c r="D303" s="5">
        <v>-1.1579028967352001</v>
      </c>
      <c r="E303" s="5" t="s">
        <v>322</v>
      </c>
      <c r="F303" s="5" t="s">
        <v>322</v>
      </c>
      <c r="G303" s="5" t="s">
        <v>322</v>
      </c>
      <c r="H303" s="5" t="s">
        <v>322</v>
      </c>
      <c r="I303" s="5" t="s">
        <v>322</v>
      </c>
      <c r="J303" s="5" t="s">
        <v>322</v>
      </c>
      <c r="K303" s="1" t="s">
        <v>174</v>
      </c>
      <c r="L303" s="1" t="s">
        <v>84</v>
      </c>
    </row>
    <row r="304" spans="1:12" x14ac:dyDescent="0.25">
      <c r="A304" s="2">
        <v>95632</v>
      </c>
      <c r="B304" s="10">
        <v>157285</v>
      </c>
      <c r="C304" s="5" t="s">
        <v>322</v>
      </c>
      <c r="D304" s="5">
        <v>-1.1463234863013501</v>
      </c>
      <c r="E304" s="5" t="s">
        <v>322</v>
      </c>
      <c r="F304" s="5" t="s">
        <v>322</v>
      </c>
      <c r="G304" s="5" t="s">
        <v>322</v>
      </c>
      <c r="H304" s="5" t="s">
        <v>322</v>
      </c>
      <c r="I304" s="5" t="s">
        <v>322</v>
      </c>
      <c r="J304" s="5" t="s">
        <v>322</v>
      </c>
    </row>
    <row r="305" spans="1:12" x14ac:dyDescent="0.25">
      <c r="A305" s="2">
        <v>83016</v>
      </c>
      <c r="B305" s="10">
        <v>164550</v>
      </c>
      <c r="C305" s="5" t="s">
        <v>322</v>
      </c>
      <c r="D305" s="5">
        <v>-1.1275674072180799</v>
      </c>
      <c r="E305" s="5" t="s">
        <v>322</v>
      </c>
      <c r="F305" s="5" t="s">
        <v>322</v>
      </c>
      <c r="G305" s="5" t="s">
        <v>322</v>
      </c>
      <c r="H305" s="5" t="s">
        <v>322</v>
      </c>
      <c r="I305" s="5" t="s">
        <v>322</v>
      </c>
      <c r="J305" s="5" t="s">
        <v>322</v>
      </c>
      <c r="K305" s="1" t="s">
        <v>69</v>
      </c>
      <c r="L305" s="1" t="s">
        <v>18</v>
      </c>
    </row>
    <row r="306" spans="1:12" x14ac:dyDescent="0.25">
      <c r="A306" s="2">
        <v>94435</v>
      </c>
      <c r="B306" s="10">
        <v>155646</v>
      </c>
      <c r="C306" s="5" t="s">
        <v>322</v>
      </c>
      <c r="D306" s="5">
        <v>-1.1264207524136201</v>
      </c>
      <c r="E306" s="5" t="s">
        <v>322</v>
      </c>
      <c r="F306" s="5" t="s">
        <v>322</v>
      </c>
      <c r="G306" s="5" t="s">
        <v>322</v>
      </c>
      <c r="H306" s="5" t="s">
        <v>322</v>
      </c>
      <c r="I306" s="5" t="s">
        <v>322</v>
      </c>
      <c r="J306" s="5" t="s">
        <v>322</v>
      </c>
    </row>
    <row r="307" spans="1:12" x14ac:dyDescent="0.25">
      <c r="A307" s="2">
        <v>27634</v>
      </c>
      <c r="B307" s="10">
        <v>155962</v>
      </c>
      <c r="C307" s="5" t="s">
        <v>322</v>
      </c>
      <c r="D307" s="5">
        <v>-1.10648881842856</v>
      </c>
      <c r="E307" s="5" t="s">
        <v>322</v>
      </c>
      <c r="F307" s="5" t="s">
        <v>322</v>
      </c>
      <c r="G307" s="5" t="s">
        <v>322</v>
      </c>
      <c r="H307" s="5" t="s">
        <v>322</v>
      </c>
      <c r="I307" s="5" t="s">
        <v>322</v>
      </c>
      <c r="J307" s="5" t="s">
        <v>322</v>
      </c>
      <c r="K307" s="1" t="s">
        <v>175</v>
      </c>
      <c r="L307" s="1" t="s">
        <v>84</v>
      </c>
    </row>
    <row r="308" spans="1:12" x14ac:dyDescent="0.25">
      <c r="A308" s="2">
        <v>91664</v>
      </c>
      <c r="B308" s="10">
        <v>156094</v>
      </c>
      <c r="C308" s="5" t="s">
        <v>322</v>
      </c>
      <c r="D308" s="5">
        <v>-1.0988674264382501</v>
      </c>
      <c r="E308" s="5" t="s">
        <v>322</v>
      </c>
      <c r="F308" s="5" t="s">
        <v>322</v>
      </c>
      <c r="G308" s="5" t="s">
        <v>322</v>
      </c>
      <c r="H308" s="5" t="s">
        <v>322</v>
      </c>
      <c r="I308" s="5" t="s">
        <v>322</v>
      </c>
      <c r="J308" s="5" t="s">
        <v>322</v>
      </c>
    </row>
    <row r="309" spans="1:12" x14ac:dyDescent="0.25">
      <c r="A309" s="2">
        <v>94985</v>
      </c>
      <c r="B309" s="10">
        <v>156287</v>
      </c>
      <c r="C309" s="5" t="s">
        <v>322</v>
      </c>
      <c r="D309" s="5">
        <v>-1.0972826400857301</v>
      </c>
      <c r="E309" s="5" t="s">
        <v>322</v>
      </c>
      <c r="F309" s="5" t="s">
        <v>322</v>
      </c>
      <c r="G309" s="5" t="s">
        <v>322</v>
      </c>
      <c r="H309" s="5" t="s">
        <v>322</v>
      </c>
      <c r="I309" s="5" t="s">
        <v>322</v>
      </c>
      <c r="J309" s="5" t="s">
        <v>322</v>
      </c>
    </row>
    <row r="310" spans="1:12" x14ac:dyDescent="0.25">
      <c r="A310" s="2">
        <v>95916</v>
      </c>
      <c r="B310" s="10">
        <v>148187</v>
      </c>
      <c r="C310" s="5" t="s">
        <v>322</v>
      </c>
      <c r="D310" s="5">
        <v>-1.0966837029868499</v>
      </c>
      <c r="E310" s="5" t="s">
        <v>322</v>
      </c>
      <c r="F310" s="5" t="s">
        <v>322</v>
      </c>
      <c r="G310" s="5" t="s">
        <v>322</v>
      </c>
      <c r="H310" s="5" t="s">
        <v>322</v>
      </c>
      <c r="I310" s="5" t="s">
        <v>322</v>
      </c>
      <c r="J310" s="5" t="s">
        <v>322</v>
      </c>
      <c r="K310" s="1" t="s">
        <v>140</v>
      </c>
      <c r="L310" s="1" t="s">
        <v>11</v>
      </c>
    </row>
    <row r="311" spans="1:12" x14ac:dyDescent="0.25">
      <c r="A311" s="2">
        <v>93645</v>
      </c>
      <c r="B311" s="10">
        <v>155049</v>
      </c>
      <c r="C311" s="5" t="s">
        <v>322</v>
      </c>
      <c r="D311" s="5">
        <v>-1.0966347153101701</v>
      </c>
      <c r="E311" s="5" t="s">
        <v>322</v>
      </c>
      <c r="F311" s="5" t="s">
        <v>322</v>
      </c>
      <c r="G311" s="5" t="s">
        <v>322</v>
      </c>
      <c r="H311" s="5" t="s">
        <v>322</v>
      </c>
      <c r="I311" s="5" t="s">
        <v>322</v>
      </c>
      <c r="J311" s="5" t="s">
        <v>322</v>
      </c>
      <c r="K311" s="1" t="s">
        <v>176</v>
      </c>
      <c r="L311" s="1" t="s">
        <v>23</v>
      </c>
    </row>
    <row r="312" spans="1:12" x14ac:dyDescent="0.25">
      <c r="A312" s="2">
        <v>93247</v>
      </c>
      <c r="B312" s="10">
        <v>147376</v>
      </c>
      <c r="C312" s="5" t="s">
        <v>322</v>
      </c>
      <c r="D312" s="5">
        <v>-1.0684163040764501</v>
      </c>
      <c r="E312" s="5" t="s">
        <v>322</v>
      </c>
      <c r="F312" s="5" t="s">
        <v>322</v>
      </c>
      <c r="G312" s="5" t="s">
        <v>322</v>
      </c>
      <c r="H312" s="5" t="s">
        <v>322</v>
      </c>
      <c r="I312" s="5" t="s">
        <v>322</v>
      </c>
      <c r="J312" s="5" t="s">
        <v>322</v>
      </c>
    </row>
    <row r="313" spans="1:12" x14ac:dyDescent="0.25">
      <c r="A313" s="2">
        <v>88293</v>
      </c>
      <c r="B313" s="10">
        <v>156042</v>
      </c>
      <c r="C313" s="5" t="s">
        <v>322</v>
      </c>
      <c r="D313" s="5">
        <v>-1.0317497356492999</v>
      </c>
      <c r="E313" s="5" t="s">
        <v>322</v>
      </c>
      <c r="F313" s="5" t="s">
        <v>322</v>
      </c>
      <c r="G313" s="5" t="s">
        <v>322</v>
      </c>
      <c r="H313" s="5" t="s">
        <v>322</v>
      </c>
      <c r="I313" s="5" t="s">
        <v>322</v>
      </c>
      <c r="J313" s="5" t="s">
        <v>322</v>
      </c>
    </row>
    <row r="314" spans="1:12" x14ac:dyDescent="0.25">
      <c r="A314" s="2">
        <v>91402</v>
      </c>
      <c r="B314" s="10">
        <v>155879</v>
      </c>
      <c r="C314" s="5" t="s">
        <v>322</v>
      </c>
      <c r="D314" s="5">
        <v>-1.0145242249801001</v>
      </c>
      <c r="E314" s="5" t="s">
        <v>322</v>
      </c>
      <c r="F314" s="5" t="s">
        <v>322</v>
      </c>
      <c r="G314" s="5" t="s">
        <v>322</v>
      </c>
      <c r="H314" s="5" t="s">
        <v>322</v>
      </c>
      <c r="I314" s="5" t="s">
        <v>322</v>
      </c>
      <c r="J314" s="5" t="s">
        <v>322</v>
      </c>
      <c r="K314" s="1" t="s">
        <v>132</v>
      </c>
      <c r="L314" s="1" t="s">
        <v>9</v>
      </c>
    </row>
    <row r="315" spans="1:12" x14ac:dyDescent="0.25">
      <c r="A315" s="2">
        <v>90661</v>
      </c>
      <c r="B315" s="10">
        <v>107098</v>
      </c>
      <c r="C315" s="5" t="s">
        <v>322</v>
      </c>
      <c r="D315" s="5">
        <v>-0.99036051304916495</v>
      </c>
      <c r="E315" s="5" t="s">
        <v>322</v>
      </c>
      <c r="F315" s="5" t="s">
        <v>322</v>
      </c>
      <c r="G315" s="5" t="s">
        <v>322</v>
      </c>
      <c r="H315" s="5" t="s">
        <v>322</v>
      </c>
      <c r="I315" s="5" t="s">
        <v>322</v>
      </c>
      <c r="J315" s="5" t="s">
        <v>322</v>
      </c>
      <c r="K315" s="1" t="s">
        <v>177</v>
      </c>
      <c r="L315" s="1" t="s">
        <v>9</v>
      </c>
    </row>
    <row r="316" spans="1:12" x14ac:dyDescent="0.25">
      <c r="A316" s="2">
        <v>48059</v>
      </c>
      <c r="B316" s="10">
        <v>48059</v>
      </c>
      <c r="C316" s="5" t="s">
        <v>322</v>
      </c>
      <c r="D316" s="5">
        <v>-0.98027241417939504</v>
      </c>
      <c r="E316" s="5" t="s">
        <v>322</v>
      </c>
      <c r="F316" s="5" t="s">
        <v>322</v>
      </c>
      <c r="G316" s="5" t="s">
        <v>322</v>
      </c>
      <c r="H316" s="5" t="s">
        <v>322</v>
      </c>
      <c r="I316" s="5" t="s">
        <v>322</v>
      </c>
      <c r="J316" s="5" t="s">
        <v>322</v>
      </c>
      <c r="K316" s="1" t="s">
        <v>148</v>
      </c>
      <c r="L316" s="1" t="s">
        <v>50</v>
      </c>
    </row>
    <row r="317" spans="1:12" x14ac:dyDescent="0.25">
      <c r="A317" s="1">
        <v>50834</v>
      </c>
      <c r="B317" s="1">
        <v>156722</v>
      </c>
      <c r="C317" s="5" t="s">
        <v>322</v>
      </c>
      <c r="D317" s="5">
        <v>-0.984472282168246</v>
      </c>
      <c r="E317" s="5" t="s">
        <v>322</v>
      </c>
      <c r="F317" s="5" t="s">
        <v>322</v>
      </c>
      <c r="G317" s="5" t="s">
        <v>322</v>
      </c>
      <c r="H317" s="5">
        <v>-1.1140966478876999</v>
      </c>
      <c r="I317" s="5" t="s">
        <v>322</v>
      </c>
      <c r="J317" s="5">
        <v>-1.1901195259244199</v>
      </c>
      <c r="K317" s="1" t="s">
        <v>161</v>
      </c>
      <c r="L317" s="1" t="s">
        <v>9</v>
      </c>
    </row>
    <row r="318" spans="1:12" x14ac:dyDescent="0.25">
      <c r="A318" s="2">
        <v>80421</v>
      </c>
      <c r="B318" s="10">
        <v>80421</v>
      </c>
      <c r="C318" s="5" t="s">
        <v>322</v>
      </c>
      <c r="D318" s="5" t="s">
        <v>322</v>
      </c>
      <c r="E318" s="5">
        <v>-2.4651851207326798</v>
      </c>
      <c r="F318" s="5">
        <v>-2.63896430839287</v>
      </c>
      <c r="G318" s="5" t="s">
        <v>322</v>
      </c>
      <c r="H318" s="5" t="s">
        <v>322</v>
      </c>
      <c r="I318" s="5" t="s">
        <v>322</v>
      </c>
      <c r="J318" s="5" t="s">
        <v>322</v>
      </c>
      <c r="K318" s="1" t="s">
        <v>178</v>
      </c>
      <c r="L318" s="1" t="s">
        <v>18</v>
      </c>
    </row>
    <row r="319" spans="1:12" x14ac:dyDescent="0.25">
      <c r="A319" s="1">
        <v>79209</v>
      </c>
      <c r="B319" s="1">
        <v>79209</v>
      </c>
      <c r="C319" s="5" t="s">
        <v>322</v>
      </c>
      <c r="D319" s="5" t="s">
        <v>322</v>
      </c>
      <c r="E319" s="5">
        <v>-1.5592055587757301</v>
      </c>
      <c r="F319" s="5">
        <v>-1.7080825541155999</v>
      </c>
      <c r="G319" s="5" t="s">
        <v>322</v>
      </c>
      <c r="H319" s="5">
        <v>-1.3703264138362301</v>
      </c>
      <c r="I319" s="5" t="s">
        <v>322</v>
      </c>
      <c r="J319" s="5" t="s">
        <v>322</v>
      </c>
    </row>
    <row r="320" spans="1:12" x14ac:dyDescent="0.25">
      <c r="A320" s="2">
        <v>85118</v>
      </c>
      <c r="B320" s="10">
        <v>164671</v>
      </c>
      <c r="C320" s="5" t="s">
        <v>322</v>
      </c>
      <c r="D320" s="5" t="s">
        <v>322</v>
      </c>
      <c r="E320" s="5">
        <v>-1.35490933109971</v>
      </c>
      <c r="F320" s="5">
        <v>-1.2276140263688899</v>
      </c>
      <c r="G320" s="5" t="s">
        <v>322</v>
      </c>
      <c r="H320" s="5" t="s">
        <v>322</v>
      </c>
      <c r="I320" s="5" t="s">
        <v>322</v>
      </c>
      <c r="J320" s="5" t="s">
        <v>322</v>
      </c>
      <c r="K320" s="1" t="s">
        <v>76</v>
      </c>
      <c r="L320" s="1" t="s">
        <v>11</v>
      </c>
    </row>
    <row r="321" spans="1:12" x14ac:dyDescent="0.25">
      <c r="A321" s="2">
        <v>40758</v>
      </c>
      <c r="B321" s="10">
        <v>113502</v>
      </c>
      <c r="C321" s="5" t="s">
        <v>322</v>
      </c>
      <c r="D321" s="5" t="s">
        <v>322</v>
      </c>
      <c r="E321" s="5">
        <v>-1.2998164647914601</v>
      </c>
      <c r="F321" s="5">
        <v>1.42991393586157</v>
      </c>
      <c r="G321" s="5" t="s">
        <v>322</v>
      </c>
      <c r="H321" s="5" t="s">
        <v>322</v>
      </c>
      <c r="I321" s="5" t="s">
        <v>322</v>
      </c>
      <c r="J321" s="5" t="s">
        <v>322</v>
      </c>
      <c r="K321" s="1" t="s">
        <v>179</v>
      </c>
      <c r="L321" s="1" t="s">
        <v>11</v>
      </c>
    </row>
    <row r="322" spans="1:12" x14ac:dyDescent="0.25">
      <c r="A322" s="2">
        <v>38195</v>
      </c>
      <c r="B322" s="10">
        <v>109933</v>
      </c>
      <c r="C322" s="5" t="s">
        <v>322</v>
      </c>
      <c r="D322" s="5" t="s">
        <v>322</v>
      </c>
      <c r="E322" s="5">
        <v>-6.1518187588580036</v>
      </c>
      <c r="F322" s="5" t="s">
        <v>322</v>
      </c>
      <c r="G322" s="5" t="s">
        <v>322</v>
      </c>
      <c r="H322" s="5" t="s">
        <v>322</v>
      </c>
      <c r="I322" s="5" t="s">
        <v>322</v>
      </c>
      <c r="J322" s="5" t="s">
        <v>322</v>
      </c>
      <c r="K322" s="1" t="s">
        <v>181</v>
      </c>
      <c r="L322" s="1" t="s">
        <v>23</v>
      </c>
    </row>
    <row r="323" spans="1:12" x14ac:dyDescent="0.25">
      <c r="A323" s="2">
        <v>81997</v>
      </c>
      <c r="B323" s="10">
        <v>110933</v>
      </c>
      <c r="C323" s="5" t="s">
        <v>322</v>
      </c>
      <c r="D323" s="5" t="s">
        <v>322</v>
      </c>
      <c r="E323" s="5">
        <v>-6.1518187588580036</v>
      </c>
      <c r="F323" s="5" t="s">
        <v>322</v>
      </c>
      <c r="G323" s="5" t="s">
        <v>322</v>
      </c>
      <c r="H323" s="5" t="s">
        <v>322</v>
      </c>
      <c r="I323" s="5" t="s">
        <v>322</v>
      </c>
      <c r="J323" s="5" t="s">
        <v>322</v>
      </c>
    </row>
    <row r="324" spans="1:12" x14ac:dyDescent="0.25">
      <c r="A324" s="2">
        <v>79671</v>
      </c>
      <c r="B324" s="10">
        <v>79671</v>
      </c>
      <c r="C324" s="5" t="s">
        <v>322</v>
      </c>
      <c r="D324" s="5" t="s">
        <v>322</v>
      </c>
      <c r="E324" s="5">
        <v>-5.8298906639706427</v>
      </c>
      <c r="F324" s="5" t="s">
        <v>322</v>
      </c>
      <c r="G324" s="5" t="s">
        <v>322</v>
      </c>
      <c r="H324" s="5" t="s">
        <v>322</v>
      </c>
      <c r="I324" s="5" t="s">
        <v>322</v>
      </c>
      <c r="J324" s="5" t="s">
        <v>322</v>
      </c>
    </row>
    <row r="325" spans="1:12" x14ac:dyDescent="0.25">
      <c r="A325" s="2">
        <v>86752</v>
      </c>
      <c r="B325" s="10">
        <v>86752</v>
      </c>
      <c r="C325" s="5" t="s">
        <v>322</v>
      </c>
      <c r="D325" s="5" t="s">
        <v>322</v>
      </c>
      <c r="E325" s="5">
        <v>-4.6100644435039202</v>
      </c>
      <c r="F325" s="5" t="s">
        <v>322</v>
      </c>
      <c r="G325" s="5" t="s">
        <v>322</v>
      </c>
      <c r="H325" s="5" t="s">
        <v>322</v>
      </c>
      <c r="I325" s="5" t="s">
        <v>322</v>
      </c>
      <c r="J325" s="5" t="s">
        <v>322</v>
      </c>
    </row>
    <row r="326" spans="1:12" x14ac:dyDescent="0.25">
      <c r="A326" s="2">
        <v>79558</v>
      </c>
      <c r="B326" s="10">
        <v>79558</v>
      </c>
      <c r="C326" s="5" t="s">
        <v>322</v>
      </c>
      <c r="D326" s="5" t="s">
        <v>322</v>
      </c>
      <c r="E326" s="5">
        <v>-4.0460555923579999</v>
      </c>
      <c r="F326" s="5" t="s">
        <v>322</v>
      </c>
      <c r="G326" s="5" t="s">
        <v>322</v>
      </c>
      <c r="H326" s="5" t="s">
        <v>322</v>
      </c>
      <c r="I326" s="5" t="s">
        <v>322</v>
      </c>
      <c r="J326" s="5" t="s">
        <v>322</v>
      </c>
      <c r="K326" s="1" t="s">
        <v>66</v>
      </c>
      <c r="L326" s="1" t="s">
        <v>67</v>
      </c>
    </row>
    <row r="327" spans="1:12" x14ac:dyDescent="0.25">
      <c r="A327" s="2">
        <v>76082</v>
      </c>
      <c r="B327" s="10">
        <v>76082</v>
      </c>
      <c r="C327" s="5" t="s">
        <v>322</v>
      </c>
      <c r="D327" s="5" t="s">
        <v>322</v>
      </c>
      <c r="E327" s="5">
        <v>-3.8903768407695498</v>
      </c>
      <c r="F327" s="5" t="s">
        <v>322</v>
      </c>
      <c r="G327" s="5" t="s">
        <v>322</v>
      </c>
      <c r="H327" s="5" t="s">
        <v>322</v>
      </c>
      <c r="I327" s="5" t="s">
        <v>322</v>
      </c>
      <c r="J327" s="5" t="s">
        <v>322</v>
      </c>
    </row>
    <row r="328" spans="1:12" x14ac:dyDescent="0.25">
      <c r="A328" s="2">
        <v>86612</v>
      </c>
      <c r="B328" s="10">
        <v>115574</v>
      </c>
      <c r="C328" s="5" t="s">
        <v>322</v>
      </c>
      <c r="D328" s="5" t="s">
        <v>322</v>
      </c>
      <c r="E328" s="5">
        <v>-3.4585879772013799</v>
      </c>
      <c r="F328" s="5" t="s">
        <v>322</v>
      </c>
      <c r="G328" s="5" t="s">
        <v>322</v>
      </c>
      <c r="H328" s="5" t="s">
        <v>322</v>
      </c>
      <c r="I328" s="5" t="s">
        <v>322</v>
      </c>
      <c r="J328" s="5" t="s">
        <v>322</v>
      </c>
      <c r="K328" s="1" t="s">
        <v>182</v>
      </c>
      <c r="L328" s="1" t="s">
        <v>11</v>
      </c>
    </row>
    <row r="329" spans="1:12" x14ac:dyDescent="0.25">
      <c r="A329" s="2">
        <v>90253</v>
      </c>
      <c r="B329" s="10">
        <v>182252</v>
      </c>
      <c r="C329" s="5" t="s">
        <v>322</v>
      </c>
      <c r="D329" s="5" t="s">
        <v>322</v>
      </c>
      <c r="E329" s="5">
        <v>-3.3939788957783001</v>
      </c>
      <c r="F329" s="5" t="s">
        <v>322</v>
      </c>
      <c r="G329" s="5" t="s">
        <v>322</v>
      </c>
      <c r="H329" s="5" t="s">
        <v>322</v>
      </c>
      <c r="I329" s="5" t="s">
        <v>322</v>
      </c>
      <c r="J329" s="5" t="s">
        <v>322</v>
      </c>
      <c r="K329" s="1" t="s">
        <v>183</v>
      </c>
      <c r="L329" s="1" t="s">
        <v>57</v>
      </c>
    </row>
    <row r="330" spans="1:12" x14ac:dyDescent="0.25">
      <c r="A330" s="2">
        <v>36688</v>
      </c>
      <c r="B330" s="10">
        <v>139955</v>
      </c>
      <c r="C330" s="5" t="s">
        <v>322</v>
      </c>
      <c r="D330" s="5" t="s">
        <v>322</v>
      </c>
      <c r="E330" s="5">
        <v>-3.0853320793991399</v>
      </c>
      <c r="F330" s="5" t="s">
        <v>322</v>
      </c>
      <c r="G330" s="5" t="s">
        <v>322</v>
      </c>
      <c r="H330" s="5" t="s">
        <v>322</v>
      </c>
      <c r="I330" s="5" t="s">
        <v>322</v>
      </c>
      <c r="J330" s="5" t="s">
        <v>322</v>
      </c>
      <c r="K330" s="1" t="s">
        <v>184</v>
      </c>
      <c r="L330" s="1" t="s">
        <v>40</v>
      </c>
    </row>
    <row r="331" spans="1:12" x14ac:dyDescent="0.25">
      <c r="A331" s="2">
        <v>83937</v>
      </c>
      <c r="B331" s="10">
        <v>83937</v>
      </c>
      <c r="C331" s="5" t="s">
        <v>322</v>
      </c>
      <c r="D331" s="5" t="s">
        <v>322</v>
      </c>
      <c r="E331" s="5">
        <v>-2.9168490521307402</v>
      </c>
      <c r="F331" s="5" t="s">
        <v>322</v>
      </c>
      <c r="G331" s="5" t="s">
        <v>322</v>
      </c>
      <c r="H331" s="5" t="s">
        <v>322</v>
      </c>
      <c r="I331" s="5" t="s">
        <v>322</v>
      </c>
      <c r="J331" s="5" t="s">
        <v>322</v>
      </c>
    </row>
    <row r="332" spans="1:12" x14ac:dyDescent="0.25">
      <c r="A332" s="2">
        <v>77416</v>
      </c>
      <c r="B332" s="10">
        <v>77416</v>
      </c>
      <c r="C332" s="5" t="s">
        <v>322</v>
      </c>
      <c r="D332" s="5" t="s">
        <v>322</v>
      </c>
      <c r="E332" s="5">
        <v>-2.91243376164274</v>
      </c>
      <c r="F332" s="5" t="s">
        <v>322</v>
      </c>
      <c r="G332" s="5" t="s">
        <v>322</v>
      </c>
      <c r="H332" s="5" t="s">
        <v>322</v>
      </c>
      <c r="I332" s="5" t="s">
        <v>322</v>
      </c>
      <c r="J332" s="5" t="s">
        <v>322</v>
      </c>
      <c r="K332" s="1" t="s">
        <v>137</v>
      </c>
      <c r="L332" s="1" t="s">
        <v>20</v>
      </c>
    </row>
    <row r="333" spans="1:12" x14ac:dyDescent="0.25">
      <c r="A333" s="2">
        <v>95700</v>
      </c>
      <c r="B333" s="10">
        <v>156685</v>
      </c>
      <c r="C333" s="5" t="s">
        <v>322</v>
      </c>
      <c r="D333" s="5" t="s">
        <v>322</v>
      </c>
      <c r="E333" s="5">
        <v>-2.8813880575422899</v>
      </c>
      <c r="F333" s="5" t="s">
        <v>322</v>
      </c>
      <c r="G333" s="5" t="s">
        <v>322</v>
      </c>
      <c r="H333" s="5" t="s">
        <v>322</v>
      </c>
      <c r="I333" s="5" t="s">
        <v>322</v>
      </c>
      <c r="J333" s="5" t="s">
        <v>322</v>
      </c>
      <c r="K333" s="1" t="s">
        <v>142</v>
      </c>
      <c r="L333" s="1" t="s">
        <v>50</v>
      </c>
    </row>
    <row r="334" spans="1:12" x14ac:dyDescent="0.25">
      <c r="A334" s="2">
        <v>41593</v>
      </c>
      <c r="B334" s="10">
        <v>146080</v>
      </c>
      <c r="C334" s="5" t="s">
        <v>322</v>
      </c>
      <c r="D334" s="5" t="s">
        <v>322</v>
      </c>
      <c r="E334" s="5">
        <v>-2.8362893252072499</v>
      </c>
      <c r="F334" s="5" t="s">
        <v>322</v>
      </c>
      <c r="G334" s="5" t="s">
        <v>322</v>
      </c>
      <c r="H334" s="5" t="s">
        <v>322</v>
      </c>
      <c r="I334" s="5" t="s">
        <v>322</v>
      </c>
      <c r="J334" s="5" t="s">
        <v>322</v>
      </c>
      <c r="K334" s="1" t="s">
        <v>61</v>
      </c>
      <c r="L334" s="1" t="s">
        <v>13</v>
      </c>
    </row>
    <row r="335" spans="1:12" x14ac:dyDescent="0.25">
      <c r="A335" s="2">
        <v>43007</v>
      </c>
      <c r="B335" s="10">
        <v>118761</v>
      </c>
      <c r="C335" s="5" t="s">
        <v>322</v>
      </c>
      <c r="D335" s="5" t="s">
        <v>322</v>
      </c>
      <c r="E335" s="5">
        <v>-2.8079146805775701</v>
      </c>
      <c r="F335" s="5" t="s">
        <v>322</v>
      </c>
      <c r="G335" s="5" t="s">
        <v>322</v>
      </c>
      <c r="H335" s="5" t="s">
        <v>322</v>
      </c>
      <c r="I335" s="5" t="s">
        <v>322</v>
      </c>
      <c r="J335" s="5" t="s">
        <v>322</v>
      </c>
      <c r="K335" s="1" t="s">
        <v>185</v>
      </c>
      <c r="L335" s="1" t="s">
        <v>54</v>
      </c>
    </row>
    <row r="336" spans="1:12" x14ac:dyDescent="0.25">
      <c r="A336" s="2">
        <v>82664</v>
      </c>
      <c r="B336" s="10">
        <v>164214</v>
      </c>
      <c r="C336" s="5" t="s">
        <v>322</v>
      </c>
      <c r="D336" s="5" t="s">
        <v>322</v>
      </c>
      <c r="E336" s="5">
        <v>-2.7896138638346302</v>
      </c>
      <c r="F336" s="5" t="s">
        <v>322</v>
      </c>
      <c r="G336" s="5" t="s">
        <v>322</v>
      </c>
      <c r="H336" s="5" t="s">
        <v>322</v>
      </c>
      <c r="I336" s="5" t="s">
        <v>322</v>
      </c>
      <c r="J336" s="5" t="s">
        <v>322</v>
      </c>
      <c r="K336" s="1" t="s">
        <v>186</v>
      </c>
      <c r="L336" s="1" t="s">
        <v>9</v>
      </c>
    </row>
    <row r="337" spans="1:12" x14ac:dyDescent="0.25">
      <c r="A337" s="2">
        <v>91143</v>
      </c>
      <c r="B337" s="10">
        <v>183518</v>
      </c>
      <c r="C337" s="5" t="s">
        <v>322</v>
      </c>
      <c r="D337" s="5" t="s">
        <v>322</v>
      </c>
      <c r="E337" s="5">
        <v>-2.5592055587757301</v>
      </c>
      <c r="F337" s="5" t="s">
        <v>322</v>
      </c>
      <c r="G337" s="5" t="s">
        <v>322</v>
      </c>
      <c r="H337" s="5" t="s">
        <v>322</v>
      </c>
      <c r="I337" s="5" t="s">
        <v>322</v>
      </c>
      <c r="J337" s="5" t="s">
        <v>322</v>
      </c>
      <c r="K337" s="1" t="s">
        <v>187</v>
      </c>
      <c r="L337" s="1" t="s">
        <v>188</v>
      </c>
    </row>
    <row r="338" spans="1:12" x14ac:dyDescent="0.25">
      <c r="A338" s="1">
        <v>84458</v>
      </c>
      <c r="B338" s="1">
        <v>148979</v>
      </c>
      <c r="C338" s="5" t="s">
        <v>322</v>
      </c>
      <c r="D338" s="5" t="s">
        <v>322</v>
      </c>
      <c r="E338" s="5">
        <v>-2.53784428409665</v>
      </c>
      <c r="F338" s="5" t="s">
        <v>322</v>
      </c>
      <c r="G338" s="5" t="s">
        <v>322</v>
      </c>
      <c r="H338" s="5">
        <v>-1.70313858098162</v>
      </c>
      <c r="I338" s="5" t="s">
        <v>322</v>
      </c>
      <c r="J338" s="5">
        <v>-1.31979471530476</v>
      </c>
      <c r="K338" s="1" t="s">
        <v>189</v>
      </c>
      <c r="L338" s="1" t="s">
        <v>23</v>
      </c>
    </row>
    <row r="339" spans="1:12" x14ac:dyDescent="0.25">
      <c r="A339" s="2">
        <v>77648</v>
      </c>
      <c r="B339" s="10">
        <v>157671</v>
      </c>
      <c r="C339" s="5" t="s">
        <v>322</v>
      </c>
      <c r="D339" s="5" t="s">
        <v>322</v>
      </c>
      <c r="E339" s="5">
        <v>-2.5361945468775602</v>
      </c>
      <c r="F339" s="5" t="s">
        <v>322</v>
      </c>
      <c r="G339" s="5" t="s">
        <v>322</v>
      </c>
      <c r="H339" s="5" t="s">
        <v>322</v>
      </c>
      <c r="I339" s="5" t="s">
        <v>322</v>
      </c>
      <c r="J339" s="5" t="s">
        <v>322</v>
      </c>
    </row>
    <row r="340" spans="1:12" x14ac:dyDescent="0.25">
      <c r="A340" s="2">
        <v>44416</v>
      </c>
      <c r="B340" s="10">
        <v>44416</v>
      </c>
      <c r="C340" s="5" t="s">
        <v>322</v>
      </c>
      <c r="D340" s="5" t="s">
        <v>322</v>
      </c>
      <c r="E340" s="5">
        <v>-2.5018115528518901</v>
      </c>
      <c r="F340" s="5" t="s">
        <v>322</v>
      </c>
      <c r="G340" s="5" t="s">
        <v>322</v>
      </c>
      <c r="H340" s="5" t="s">
        <v>322</v>
      </c>
      <c r="I340" s="5" t="s">
        <v>322</v>
      </c>
      <c r="J340" s="5" t="s">
        <v>322</v>
      </c>
      <c r="K340" s="1" t="s">
        <v>133</v>
      </c>
      <c r="L340" s="1" t="s">
        <v>11</v>
      </c>
    </row>
    <row r="341" spans="1:12" x14ac:dyDescent="0.25">
      <c r="A341" s="2">
        <v>86100</v>
      </c>
      <c r="B341" s="10">
        <v>149824</v>
      </c>
      <c r="C341" s="5" t="s">
        <v>322</v>
      </c>
      <c r="D341" s="5" t="s">
        <v>322</v>
      </c>
      <c r="E341" s="5">
        <v>-2.42879675555367</v>
      </c>
      <c r="F341" s="5" t="s">
        <v>322</v>
      </c>
      <c r="G341" s="5" t="s">
        <v>322</v>
      </c>
      <c r="H341" s="5" t="s">
        <v>322</v>
      </c>
      <c r="I341" s="5" t="s">
        <v>322</v>
      </c>
      <c r="J341" s="5" t="s">
        <v>322</v>
      </c>
      <c r="K341" s="1" t="s">
        <v>190</v>
      </c>
      <c r="L341" s="1" t="s">
        <v>7</v>
      </c>
    </row>
    <row r="342" spans="1:12" x14ac:dyDescent="0.25">
      <c r="A342" s="2">
        <v>95794</v>
      </c>
      <c r="B342" s="10">
        <v>115037</v>
      </c>
      <c r="C342" s="5" t="s">
        <v>322</v>
      </c>
      <c r="D342" s="5" t="s">
        <v>322</v>
      </c>
      <c r="E342" s="5">
        <v>-2.3604835551308101</v>
      </c>
      <c r="F342" s="5" t="s">
        <v>322</v>
      </c>
      <c r="G342" s="5" t="s">
        <v>322</v>
      </c>
      <c r="H342" s="5" t="s">
        <v>322</v>
      </c>
      <c r="I342" s="5" t="s">
        <v>322</v>
      </c>
      <c r="J342" s="5" t="s">
        <v>322</v>
      </c>
    </row>
    <row r="343" spans="1:12" x14ac:dyDescent="0.25">
      <c r="A343" s="2">
        <v>50898</v>
      </c>
      <c r="B343" s="10">
        <v>179938</v>
      </c>
      <c r="C343" s="5" t="s">
        <v>322</v>
      </c>
      <c r="D343" s="5" t="s">
        <v>322</v>
      </c>
      <c r="E343" s="5">
        <v>-2.34904127244865</v>
      </c>
      <c r="F343" s="5" t="s">
        <v>322</v>
      </c>
      <c r="G343" s="5" t="s">
        <v>322</v>
      </c>
      <c r="H343" s="5" t="s">
        <v>322</v>
      </c>
      <c r="I343" s="5" t="s">
        <v>322</v>
      </c>
      <c r="J343" s="5" t="s">
        <v>322</v>
      </c>
      <c r="K343" s="1" t="s">
        <v>191</v>
      </c>
      <c r="L343" s="1" t="s">
        <v>11</v>
      </c>
    </row>
    <row r="344" spans="1:12" x14ac:dyDescent="0.25">
      <c r="A344" s="2">
        <v>83953</v>
      </c>
      <c r="B344" s="10">
        <v>83953</v>
      </c>
      <c r="C344" s="5" t="s">
        <v>322</v>
      </c>
      <c r="D344" s="5" t="s">
        <v>322</v>
      </c>
      <c r="E344" s="5">
        <v>-2.2697904303176699</v>
      </c>
      <c r="F344" s="5" t="s">
        <v>322</v>
      </c>
      <c r="G344" s="5" t="s">
        <v>322</v>
      </c>
      <c r="H344" s="5" t="s">
        <v>322</v>
      </c>
      <c r="I344" s="5" t="s">
        <v>322</v>
      </c>
      <c r="J344" s="5" t="s">
        <v>322</v>
      </c>
      <c r="K344" s="1" t="s">
        <v>192</v>
      </c>
      <c r="L344" s="1" t="s">
        <v>18</v>
      </c>
    </row>
    <row r="345" spans="1:12" x14ac:dyDescent="0.25">
      <c r="A345" s="2">
        <v>47204</v>
      </c>
      <c r="B345" s="10">
        <v>169907</v>
      </c>
      <c r="C345" s="5" t="s">
        <v>322</v>
      </c>
      <c r="D345" s="5" t="s">
        <v>322</v>
      </c>
      <c r="E345" s="5">
        <v>-2.2488308116820201</v>
      </c>
      <c r="F345" s="5" t="s">
        <v>322</v>
      </c>
      <c r="G345" s="5" t="s">
        <v>322</v>
      </c>
      <c r="H345" s="5" t="s">
        <v>322</v>
      </c>
      <c r="I345" s="5" t="s">
        <v>322</v>
      </c>
      <c r="J345" s="5" t="s">
        <v>322</v>
      </c>
      <c r="K345" s="1" t="s">
        <v>145</v>
      </c>
      <c r="L345" s="1" t="s">
        <v>84</v>
      </c>
    </row>
    <row r="346" spans="1:12" x14ac:dyDescent="0.25">
      <c r="A346" s="2">
        <v>82987</v>
      </c>
      <c r="B346" s="10">
        <v>164522</v>
      </c>
      <c r="C346" s="5" t="s">
        <v>322</v>
      </c>
      <c r="D346" s="5" t="s">
        <v>322</v>
      </c>
      <c r="E346" s="5">
        <v>-2.2220859564494901</v>
      </c>
      <c r="F346" s="5" t="s">
        <v>322</v>
      </c>
      <c r="G346" s="5" t="s">
        <v>322</v>
      </c>
      <c r="H346" s="5" t="s">
        <v>322</v>
      </c>
      <c r="I346" s="5" t="s">
        <v>322</v>
      </c>
      <c r="J346" s="5" t="s">
        <v>322</v>
      </c>
    </row>
    <row r="347" spans="1:12" x14ac:dyDescent="0.25">
      <c r="A347" s="2">
        <v>44650</v>
      </c>
      <c r="B347" s="10">
        <v>115484</v>
      </c>
      <c r="C347" s="5" t="s">
        <v>322</v>
      </c>
      <c r="D347" s="5" t="s">
        <v>322</v>
      </c>
      <c r="E347" s="5">
        <v>-2.2143852460979598</v>
      </c>
      <c r="F347" s="5" t="s">
        <v>322</v>
      </c>
      <c r="G347" s="5" t="s">
        <v>322</v>
      </c>
      <c r="H347" s="5" t="s">
        <v>322</v>
      </c>
      <c r="I347" s="5" t="s">
        <v>322</v>
      </c>
      <c r="J347" s="5" t="s">
        <v>322</v>
      </c>
      <c r="K347" s="1" t="s">
        <v>193</v>
      </c>
      <c r="L347" s="1" t="s">
        <v>7</v>
      </c>
    </row>
    <row r="348" spans="1:12" x14ac:dyDescent="0.25">
      <c r="A348" s="2">
        <v>74396</v>
      </c>
      <c r="B348" s="10">
        <v>74396</v>
      </c>
      <c r="C348" s="5" t="s">
        <v>322</v>
      </c>
      <c r="D348" s="5" t="s">
        <v>322</v>
      </c>
      <c r="E348" s="5">
        <v>-2.2089042918539099</v>
      </c>
      <c r="F348" s="5" t="s">
        <v>322</v>
      </c>
      <c r="G348" s="5" t="s">
        <v>322</v>
      </c>
      <c r="H348" s="5" t="s">
        <v>322</v>
      </c>
      <c r="I348" s="5" t="s">
        <v>322</v>
      </c>
      <c r="J348" s="5" t="s">
        <v>322</v>
      </c>
      <c r="K348" s="1" t="s">
        <v>194</v>
      </c>
      <c r="L348" s="1" t="s">
        <v>84</v>
      </c>
    </row>
    <row r="349" spans="1:12" x14ac:dyDescent="0.25">
      <c r="A349" s="1">
        <v>82874</v>
      </c>
      <c r="B349" s="1">
        <v>111871</v>
      </c>
      <c r="C349" s="5" t="s">
        <v>322</v>
      </c>
      <c r="D349" s="5" t="s">
        <v>322</v>
      </c>
      <c r="E349" s="5">
        <v>-2.1504486831582099</v>
      </c>
      <c r="F349" s="5" t="s">
        <v>322</v>
      </c>
      <c r="G349" s="5" t="s">
        <v>322</v>
      </c>
      <c r="H349" s="5" t="s">
        <v>322</v>
      </c>
      <c r="I349" s="5">
        <v>-1.6409722020895401</v>
      </c>
      <c r="J349" s="5" t="s">
        <v>322</v>
      </c>
      <c r="K349" s="1" t="s">
        <v>195</v>
      </c>
      <c r="L349" s="1" t="s">
        <v>128</v>
      </c>
    </row>
    <row r="350" spans="1:12" x14ac:dyDescent="0.25">
      <c r="A350" s="2">
        <v>73271</v>
      </c>
      <c r="B350" s="10">
        <v>139870</v>
      </c>
      <c r="C350" s="5" t="s">
        <v>322</v>
      </c>
      <c r="D350" s="5" t="s">
        <v>322</v>
      </c>
      <c r="E350" s="5">
        <v>-2.1471522561316601</v>
      </c>
      <c r="F350" s="5" t="s">
        <v>322</v>
      </c>
      <c r="G350" s="5" t="s">
        <v>322</v>
      </c>
      <c r="H350" s="5" t="s">
        <v>322</v>
      </c>
      <c r="I350" s="5" t="s">
        <v>322</v>
      </c>
      <c r="J350" s="5" t="s">
        <v>322</v>
      </c>
      <c r="K350" s="1" t="s">
        <v>52</v>
      </c>
      <c r="L350" s="1" t="s">
        <v>37</v>
      </c>
    </row>
    <row r="351" spans="1:12" x14ac:dyDescent="0.25">
      <c r="A351" s="2">
        <v>79627</v>
      </c>
      <c r="B351" s="10">
        <v>161254</v>
      </c>
      <c r="C351" s="5" t="s">
        <v>322</v>
      </c>
      <c r="D351" s="5" t="s">
        <v>322</v>
      </c>
      <c r="E351" s="5">
        <v>-2.1063891741363698</v>
      </c>
      <c r="F351" s="5" t="s">
        <v>322</v>
      </c>
      <c r="G351" s="5" t="s">
        <v>322</v>
      </c>
      <c r="H351" s="5" t="s">
        <v>322</v>
      </c>
      <c r="I351" s="5" t="s">
        <v>322</v>
      </c>
      <c r="J351" s="5" t="s">
        <v>322</v>
      </c>
    </row>
    <row r="352" spans="1:12" x14ac:dyDescent="0.25">
      <c r="A352" s="2">
        <v>49595</v>
      </c>
      <c r="B352" s="10">
        <v>145224</v>
      </c>
      <c r="C352" s="5" t="s">
        <v>322</v>
      </c>
      <c r="D352" s="5" t="s">
        <v>322</v>
      </c>
      <c r="E352" s="5">
        <v>-2.0497219095557599</v>
      </c>
      <c r="F352" s="5" t="s">
        <v>322</v>
      </c>
      <c r="G352" s="5" t="s">
        <v>322</v>
      </c>
      <c r="H352" s="5" t="s">
        <v>322</v>
      </c>
      <c r="I352" s="5" t="s">
        <v>322</v>
      </c>
      <c r="J352" s="5" t="s">
        <v>322</v>
      </c>
      <c r="K352" s="1" t="s">
        <v>176</v>
      </c>
      <c r="L352" s="1" t="s">
        <v>50</v>
      </c>
    </row>
    <row r="353" spans="1:12" x14ac:dyDescent="0.25">
      <c r="A353" s="2">
        <v>94674</v>
      </c>
      <c r="B353" s="10">
        <v>155921</v>
      </c>
      <c r="C353" s="5" t="s">
        <v>322</v>
      </c>
      <c r="D353" s="5" t="s">
        <v>322</v>
      </c>
      <c r="E353" s="5">
        <v>-2.0194935048701801</v>
      </c>
      <c r="F353" s="5" t="s">
        <v>322</v>
      </c>
      <c r="G353" s="5" t="s">
        <v>322</v>
      </c>
      <c r="H353" s="5" t="s">
        <v>322</v>
      </c>
      <c r="I353" s="5" t="s">
        <v>322</v>
      </c>
      <c r="J353" s="5" t="s">
        <v>322</v>
      </c>
      <c r="K353" s="1" t="s">
        <v>196</v>
      </c>
      <c r="L353" s="1" t="s">
        <v>63</v>
      </c>
    </row>
    <row r="354" spans="1:12" x14ac:dyDescent="0.25">
      <c r="A354" s="2">
        <v>92875</v>
      </c>
      <c r="B354" s="10">
        <v>92875</v>
      </c>
      <c r="C354" s="5" t="s">
        <v>322</v>
      </c>
      <c r="D354" s="5" t="s">
        <v>322</v>
      </c>
      <c r="E354" s="5">
        <v>-1.9815611448875401</v>
      </c>
      <c r="F354" s="5" t="s">
        <v>322</v>
      </c>
      <c r="G354" s="5" t="s">
        <v>322</v>
      </c>
      <c r="H354" s="5" t="s">
        <v>322</v>
      </c>
      <c r="I354" s="5" t="s">
        <v>322</v>
      </c>
      <c r="J354" s="5" t="s">
        <v>322</v>
      </c>
      <c r="K354" s="1" t="s">
        <v>197</v>
      </c>
      <c r="L354" s="1" t="s">
        <v>118</v>
      </c>
    </row>
    <row r="355" spans="1:12" x14ac:dyDescent="0.25">
      <c r="A355" s="2">
        <v>77320</v>
      </c>
      <c r="B355" s="10">
        <v>157998</v>
      </c>
      <c r="C355" s="5" t="s">
        <v>322</v>
      </c>
      <c r="D355" s="5" t="s">
        <v>322</v>
      </c>
      <c r="E355" s="5">
        <v>-1.94139108539784</v>
      </c>
      <c r="F355" s="5" t="s">
        <v>322</v>
      </c>
      <c r="G355" s="5" t="s">
        <v>322</v>
      </c>
      <c r="H355" s="5" t="s">
        <v>322</v>
      </c>
      <c r="I355" s="5" t="s">
        <v>322</v>
      </c>
      <c r="J355" s="5" t="s">
        <v>322</v>
      </c>
      <c r="K355" s="1" t="s">
        <v>198</v>
      </c>
      <c r="L355" s="1" t="s">
        <v>23</v>
      </c>
    </row>
    <row r="356" spans="1:12" x14ac:dyDescent="0.25">
      <c r="A356" s="2">
        <v>68843</v>
      </c>
      <c r="B356" s="10">
        <v>154857</v>
      </c>
      <c r="C356" s="5" t="s">
        <v>322</v>
      </c>
      <c r="D356" s="5" t="s">
        <v>322</v>
      </c>
      <c r="E356" s="5">
        <v>-1.9336832585250401</v>
      </c>
      <c r="F356" s="5" t="s">
        <v>322</v>
      </c>
      <c r="G356" s="5" t="s">
        <v>322</v>
      </c>
      <c r="H356" s="5" t="s">
        <v>322</v>
      </c>
      <c r="I356" s="5" t="s">
        <v>322</v>
      </c>
      <c r="J356" s="5" t="s">
        <v>322</v>
      </c>
    </row>
    <row r="357" spans="1:12" x14ac:dyDescent="0.25">
      <c r="A357" s="2">
        <v>91438</v>
      </c>
      <c r="B357" s="10">
        <v>141273</v>
      </c>
      <c r="C357" s="5" t="s">
        <v>322</v>
      </c>
      <c r="D357" s="5" t="s">
        <v>322</v>
      </c>
      <c r="E357" s="5">
        <v>-1.92174101167888</v>
      </c>
      <c r="F357" s="5" t="s">
        <v>322</v>
      </c>
      <c r="G357" s="5" t="s">
        <v>322</v>
      </c>
      <c r="H357" s="5" t="s">
        <v>322</v>
      </c>
      <c r="I357" s="5" t="s">
        <v>322</v>
      </c>
      <c r="J357" s="5" t="s">
        <v>322</v>
      </c>
      <c r="K357" s="1" t="s">
        <v>199</v>
      </c>
      <c r="L357" s="1" t="s">
        <v>50</v>
      </c>
    </row>
    <row r="358" spans="1:12" x14ac:dyDescent="0.25">
      <c r="A358" s="2">
        <v>31980</v>
      </c>
      <c r="B358" s="10">
        <v>136063</v>
      </c>
      <c r="C358" s="5" t="s">
        <v>322</v>
      </c>
      <c r="D358" s="5" t="s">
        <v>322</v>
      </c>
      <c r="E358" s="5">
        <v>-1.9211354252644099</v>
      </c>
      <c r="F358" s="5" t="s">
        <v>322</v>
      </c>
      <c r="G358" s="5" t="s">
        <v>322</v>
      </c>
      <c r="H358" s="5" t="s">
        <v>322</v>
      </c>
      <c r="I358" s="5" t="s">
        <v>322</v>
      </c>
      <c r="J358" s="5" t="s">
        <v>322</v>
      </c>
      <c r="K358" s="1" t="s">
        <v>200</v>
      </c>
      <c r="L358" s="1" t="s">
        <v>40</v>
      </c>
    </row>
    <row r="359" spans="1:12" x14ac:dyDescent="0.25">
      <c r="A359" s="2">
        <v>78645</v>
      </c>
      <c r="B359" s="10">
        <v>155286</v>
      </c>
      <c r="C359" s="5" t="s">
        <v>322</v>
      </c>
      <c r="D359" s="5" t="s">
        <v>322</v>
      </c>
      <c r="E359" s="5">
        <v>-1.90962472536283</v>
      </c>
      <c r="F359" s="5" t="s">
        <v>322</v>
      </c>
      <c r="G359" s="5" t="s">
        <v>322</v>
      </c>
      <c r="H359" s="5" t="s">
        <v>322</v>
      </c>
      <c r="I359" s="5" t="s">
        <v>322</v>
      </c>
      <c r="J359" s="5" t="s">
        <v>322</v>
      </c>
      <c r="K359" s="1" t="s">
        <v>201</v>
      </c>
      <c r="L359" s="1" t="s">
        <v>57</v>
      </c>
    </row>
    <row r="360" spans="1:12" x14ac:dyDescent="0.25">
      <c r="A360" s="2">
        <v>79419</v>
      </c>
      <c r="B360" s="10">
        <v>108127</v>
      </c>
      <c r="C360" s="5" t="s">
        <v>322</v>
      </c>
      <c r="D360" s="5" t="s">
        <v>322</v>
      </c>
      <c r="E360" s="5">
        <v>-1.9010393154009</v>
      </c>
      <c r="F360" s="5" t="s">
        <v>322</v>
      </c>
      <c r="G360" s="5" t="s">
        <v>322</v>
      </c>
      <c r="H360" s="5" t="s">
        <v>322</v>
      </c>
      <c r="I360" s="5" t="s">
        <v>322</v>
      </c>
      <c r="J360" s="5" t="s">
        <v>322</v>
      </c>
      <c r="K360" s="1" t="s">
        <v>19</v>
      </c>
      <c r="L360" s="1" t="s">
        <v>20</v>
      </c>
    </row>
    <row r="361" spans="1:12" x14ac:dyDescent="0.25">
      <c r="A361" s="2">
        <v>48858</v>
      </c>
      <c r="B361" s="10">
        <v>142350</v>
      </c>
      <c r="C361" s="5" t="s">
        <v>322</v>
      </c>
      <c r="D361" s="5" t="s">
        <v>322</v>
      </c>
      <c r="E361" s="5">
        <v>-1.89599044723307</v>
      </c>
      <c r="F361" s="5" t="s">
        <v>322</v>
      </c>
      <c r="G361" s="5" t="s">
        <v>322</v>
      </c>
      <c r="H361" s="5" t="s">
        <v>322</v>
      </c>
      <c r="I361" s="5" t="s">
        <v>322</v>
      </c>
      <c r="J361" s="5" t="s">
        <v>322</v>
      </c>
      <c r="K361" s="1" t="s">
        <v>202</v>
      </c>
      <c r="L361" s="1" t="s">
        <v>84</v>
      </c>
    </row>
    <row r="362" spans="1:12" x14ac:dyDescent="0.25">
      <c r="A362" s="2">
        <v>87172</v>
      </c>
      <c r="B362" s="10">
        <v>154889</v>
      </c>
      <c r="C362" s="5" t="s">
        <v>322</v>
      </c>
      <c r="D362" s="5" t="s">
        <v>322</v>
      </c>
      <c r="E362" s="5">
        <v>-1.85475293103883</v>
      </c>
      <c r="F362" s="5" t="s">
        <v>322</v>
      </c>
      <c r="G362" s="5" t="s">
        <v>322</v>
      </c>
      <c r="H362" s="5" t="s">
        <v>322</v>
      </c>
      <c r="I362" s="5" t="s">
        <v>322</v>
      </c>
      <c r="J362" s="5" t="s">
        <v>322</v>
      </c>
    </row>
    <row r="363" spans="1:12" x14ac:dyDescent="0.25">
      <c r="A363" s="2">
        <v>87797</v>
      </c>
      <c r="B363" s="10">
        <v>182779</v>
      </c>
      <c r="C363" s="5" t="s">
        <v>322</v>
      </c>
      <c r="D363" s="5" t="s">
        <v>322</v>
      </c>
      <c r="E363" s="5">
        <v>-1.84104912840598</v>
      </c>
      <c r="F363" s="5" t="s">
        <v>322</v>
      </c>
      <c r="G363" s="5" t="s">
        <v>322</v>
      </c>
      <c r="H363" s="5" t="s">
        <v>322</v>
      </c>
      <c r="I363" s="5" t="s">
        <v>322</v>
      </c>
      <c r="J363" s="5" t="s">
        <v>322</v>
      </c>
      <c r="K363" s="1" t="s">
        <v>203</v>
      </c>
      <c r="L363" s="1" t="s">
        <v>9</v>
      </c>
    </row>
    <row r="364" spans="1:12" x14ac:dyDescent="0.25">
      <c r="A364" s="2">
        <v>47189</v>
      </c>
      <c r="B364" s="10">
        <v>106963</v>
      </c>
      <c r="C364" s="5" t="s">
        <v>322</v>
      </c>
      <c r="D364" s="5" t="s">
        <v>322</v>
      </c>
      <c r="E364" s="5">
        <v>-1.81948014693626</v>
      </c>
      <c r="F364" s="5" t="s">
        <v>322</v>
      </c>
      <c r="G364" s="5" t="s">
        <v>322</v>
      </c>
      <c r="H364" s="5" t="s">
        <v>322</v>
      </c>
      <c r="I364" s="5" t="s">
        <v>322</v>
      </c>
      <c r="J364" s="5" t="s">
        <v>322</v>
      </c>
      <c r="K364" s="1" t="s">
        <v>204</v>
      </c>
      <c r="L364" s="1" t="s">
        <v>9</v>
      </c>
    </row>
    <row r="365" spans="1:12" x14ac:dyDescent="0.25">
      <c r="A365" s="2">
        <v>93190</v>
      </c>
      <c r="B365" s="10">
        <v>190709</v>
      </c>
      <c r="C365" s="5" t="s">
        <v>322</v>
      </c>
      <c r="D365" s="5" t="s">
        <v>322</v>
      </c>
      <c r="E365" s="5">
        <v>-1.7869028795588899</v>
      </c>
      <c r="F365" s="5" t="s">
        <v>322</v>
      </c>
      <c r="G365" s="5" t="s">
        <v>322</v>
      </c>
      <c r="H365" s="5" t="s">
        <v>322</v>
      </c>
      <c r="I365" s="5" t="s">
        <v>322</v>
      </c>
      <c r="J365" s="5" t="s">
        <v>322</v>
      </c>
    </row>
    <row r="366" spans="1:12" x14ac:dyDescent="0.25">
      <c r="A366" s="2">
        <v>95904</v>
      </c>
      <c r="B366" s="10">
        <v>157042</v>
      </c>
      <c r="C366" s="5" t="s">
        <v>322</v>
      </c>
      <c r="D366" s="5" t="s">
        <v>322</v>
      </c>
      <c r="E366" s="5">
        <v>-1.7736487982112801</v>
      </c>
      <c r="F366" s="5" t="s">
        <v>322</v>
      </c>
      <c r="G366" s="5" t="s">
        <v>322</v>
      </c>
      <c r="H366" s="5" t="s">
        <v>322</v>
      </c>
      <c r="I366" s="5" t="s">
        <v>322</v>
      </c>
      <c r="J366" s="5" t="s">
        <v>322</v>
      </c>
    </row>
    <row r="367" spans="1:12" x14ac:dyDescent="0.25">
      <c r="A367" s="2">
        <v>39104</v>
      </c>
      <c r="B367" s="10">
        <v>142978</v>
      </c>
      <c r="C367" s="5" t="s">
        <v>322</v>
      </c>
      <c r="D367" s="5" t="s">
        <v>322</v>
      </c>
      <c r="E367" s="5">
        <v>-1.73752535268618</v>
      </c>
      <c r="F367" s="5" t="s">
        <v>322</v>
      </c>
      <c r="G367" s="5">
        <v>1.71166765893766</v>
      </c>
      <c r="H367" s="5">
        <v>2.6464762884279902</v>
      </c>
      <c r="I367" s="5" t="s">
        <v>322</v>
      </c>
      <c r="J367" s="5">
        <v>2.47355399630545</v>
      </c>
      <c r="K367" s="1" t="s">
        <v>190</v>
      </c>
      <c r="L367" s="1" t="s">
        <v>7</v>
      </c>
    </row>
    <row r="368" spans="1:12" x14ac:dyDescent="0.25">
      <c r="A368" s="2">
        <v>88180</v>
      </c>
      <c r="B368" s="10">
        <v>109398</v>
      </c>
      <c r="C368" s="5" t="s">
        <v>322</v>
      </c>
      <c r="D368" s="5" t="s">
        <v>322</v>
      </c>
      <c r="E368" s="5">
        <v>-1.7183305885315101</v>
      </c>
      <c r="F368" s="5" t="s">
        <v>322</v>
      </c>
      <c r="G368" s="5" t="s">
        <v>322</v>
      </c>
      <c r="H368" s="5" t="s">
        <v>322</v>
      </c>
      <c r="I368" s="5" t="s">
        <v>322</v>
      </c>
      <c r="J368" s="5" t="s">
        <v>322</v>
      </c>
      <c r="K368" s="1" t="s">
        <v>31</v>
      </c>
      <c r="L368" s="1" t="s">
        <v>9</v>
      </c>
    </row>
    <row r="369" spans="1:12" x14ac:dyDescent="0.25">
      <c r="A369" s="2">
        <v>30081</v>
      </c>
      <c r="B369" s="10">
        <v>153506</v>
      </c>
      <c r="C369" s="5" t="s">
        <v>322</v>
      </c>
      <c r="D369" s="5" t="s">
        <v>322</v>
      </c>
      <c r="E369" s="5">
        <v>-1.6951578191633201</v>
      </c>
      <c r="F369" s="5" t="s">
        <v>322</v>
      </c>
      <c r="G369" s="5" t="s">
        <v>322</v>
      </c>
      <c r="H369" s="5" t="s">
        <v>322</v>
      </c>
      <c r="I369" s="5" t="s">
        <v>322</v>
      </c>
      <c r="J369" s="5" t="s">
        <v>322</v>
      </c>
      <c r="K369" s="1" t="s">
        <v>205</v>
      </c>
      <c r="L369" s="1" t="s">
        <v>13</v>
      </c>
    </row>
    <row r="370" spans="1:12" x14ac:dyDescent="0.25">
      <c r="A370" s="2">
        <v>72308</v>
      </c>
      <c r="B370" s="10">
        <v>152093</v>
      </c>
      <c r="C370" s="5" t="s">
        <v>322</v>
      </c>
      <c r="D370" s="5" t="s">
        <v>322</v>
      </c>
      <c r="E370" s="5">
        <v>-1.6950292424473301</v>
      </c>
      <c r="F370" s="5" t="s">
        <v>322</v>
      </c>
      <c r="G370" s="5" t="s">
        <v>322</v>
      </c>
      <c r="H370" s="5" t="s">
        <v>322</v>
      </c>
      <c r="I370" s="5" t="s">
        <v>322</v>
      </c>
      <c r="J370" s="5" t="s">
        <v>322</v>
      </c>
      <c r="K370" s="1" t="s">
        <v>154</v>
      </c>
      <c r="L370" s="1" t="s">
        <v>9</v>
      </c>
    </row>
    <row r="371" spans="1:12" x14ac:dyDescent="0.25">
      <c r="A371" s="2">
        <v>77936</v>
      </c>
      <c r="B371" s="10">
        <v>107657</v>
      </c>
      <c r="C371" s="5" t="s">
        <v>322</v>
      </c>
      <c r="D371" s="5" t="s">
        <v>322</v>
      </c>
      <c r="E371" s="5">
        <v>-1.6913516748575299</v>
      </c>
      <c r="F371" s="5" t="s">
        <v>322</v>
      </c>
      <c r="G371" s="5" t="s">
        <v>322</v>
      </c>
      <c r="H371" s="5" t="s">
        <v>322</v>
      </c>
      <c r="I371" s="5" t="s">
        <v>322</v>
      </c>
      <c r="J371" s="5" t="s">
        <v>322</v>
      </c>
      <c r="K371" s="1" t="s">
        <v>206</v>
      </c>
      <c r="L371" s="1" t="s">
        <v>23</v>
      </c>
    </row>
    <row r="372" spans="1:12" x14ac:dyDescent="0.25">
      <c r="A372" s="2">
        <v>81220</v>
      </c>
      <c r="B372" s="10">
        <v>142378</v>
      </c>
      <c r="C372" s="5" t="s">
        <v>322</v>
      </c>
      <c r="D372" s="5" t="s">
        <v>322</v>
      </c>
      <c r="E372" s="5">
        <v>-1.65233115512161</v>
      </c>
      <c r="F372" s="5" t="s">
        <v>322</v>
      </c>
      <c r="G372" s="5" t="s">
        <v>322</v>
      </c>
      <c r="H372" s="5" t="s">
        <v>322</v>
      </c>
      <c r="I372" s="5" t="s">
        <v>322</v>
      </c>
      <c r="J372" s="5" t="s">
        <v>322</v>
      </c>
      <c r="K372" s="1" t="s">
        <v>125</v>
      </c>
      <c r="L372" s="1" t="s">
        <v>9</v>
      </c>
    </row>
    <row r="373" spans="1:12" x14ac:dyDescent="0.25">
      <c r="A373" s="2">
        <v>92903</v>
      </c>
      <c r="B373" s="10">
        <v>156692</v>
      </c>
      <c r="C373" s="5" t="s">
        <v>322</v>
      </c>
      <c r="D373" s="5" t="s">
        <v>322</v>
      </c>
      <c r="E373" s="5">
        <v>-1.6498967511046501</v>
      </c>
      <c r="F373" s="5" t="s">
        <v>322</v>
      </c>
      <c r="G373" s="5" t="s">
        <v>322</v>
      </c>
      <c r="H373" s="5" t="s">
        <v>322</v>
      </c>
      <c r="I373" s="5" t="s">
        <v>322</v>
      </c>
      <c r="J373" s="5" t="s">
        <v>322</v>
      </c>
    </row>
    <row r="374" spans="1:12" x14ac:dyDescent="0.25">
      <c r="A374" s="2">
        <v>88607</v>
      </c>
      <c r="B374" s="10">
        <v>156358</v>
      </c>
      <c r="C374" s="5" t="s">
        <v>322</v>
      </c>
      <c r="D374" s="5" t="s">
        <v>322</v>
      </c>
      <c r="E374" s="5">
        <v>-1.6444159482946901</v>
      </c>
      <c r="F374" s="5" t="s">
        <v>322</v>
      </c>
      <c r="G374" s="5" t="s">
        <v>322</v>
      </c>
      <c r="H374" s="5" t="s">
        <v>322</v>
      </c>
      <c r="I374" s="5" t="s">
        <v>322</v>
      </c>
      <c r="J374" s="5" t="s">
        <v>322</v>
      </c>
      <c r="K374" s="1" t="s">
        <v>207</v>
      </c>
      <c r="L374" s="1" t="s">
        <v>11</v>
      </c>
    </row>
    <row r="375" spans="1:12" x14ac:dyDescent="0.25">
      <c r="A375" s="2">
        <v>46587</v>
      </c>
      <c r="B375" s="10">
        <v>154694</v>
      </c>
      <c r="C375" s="5" t="s">
        <v>322</v>
      </c>
      <c r="D375" s="5" t="s">
        <v>322</v>
      </c>
      <c r="E375" s="5">
        <v>-1.6373611907607399</v>
      </c>
      <c r="F375" s="5" t="s">
        <v>322</v>
      </c>
      <c r="G375" s="5" t="s">
        <v>322</v>
      </c>
      <c r="H375" s="5" t="s">
        <v>322</v>
      </c>
      <c r="I375" s="5" t="s">
        <v>322</v>
      </c>
      <c r="J375" s="5" t="s">
        <v>322</v>
      </c>
      <c r="K375" s="1" t="s">
        <v>208</v>
      </c>
      <c r="L375" s="1" t="s">
        <v>84</v>
      </c>
    </row>
    <row r="376" spans="1:12" x14ac:dyDescent="0.25">
      <c r="A376" s="1">
        <v>29061</v>
      </c>
      <c r="B376" s="1">
        <v>180235</v>
      </c>
      <c r="C376" s="5" t="s">
        <v>322</v>
      </c>
      <c r="D376" s="5" t="s">
        <v>322</v>
      </c>
      <c r="E376" s="5">
        <v>-1.6330245810793</v>
      </c>
      <c r="F376" s="5" t="s">
        <v>322</v>
      </c>
      <c r="G376" s="5" t="s">
        <v>322</v>
      </c>
      <c r="H376" s="5" t="s">
        <v>322</v>
      </c>
      <c r="I376" s="5">
        <v>-1.2727295573994699</v>
      </c>
      <c r="J376" s="5" t="s">
        <v>322</v>
      </c>
      <c r="K376" s="1" t="s">
        <v>209</v>
      </c>
      <c r="L376" s="1" t="s">
        <v>188</v>
      </c>
    </row>
    <row r="377" spans="1:12" x14ac:dyDescent="0.25">
      <c r="A377" s="2">
        <v>91677</v>
      </c>
      <c r="B377" s="10">
        <v>156099</v>
      </c>
      <c r="C377" s="5" t="s">
        <v>322</v>
      </c>
      <c r="D377" s="5" t="s">
        <v>322</v>
      </c>
      <c r="E377" s="5">
        <v>-1.6287041103939801</v>
      </c>
      <c r="F377" s="5" t="s">
        <v>322</v>
      </c>
      <c r="G377" s="5" t="s">
        <v>322</v>
      </c>
      <c r="H377" s="5" t="s">
        <v>322</v>
      </c>
      <c r="I377" s="5" t="s">
        <v>322</v>
      </c>
      <c r="J377" s="5" t="s">
        <v>322</v>
      </c>
      <c r="K377" s="1" t="s">
        <v>25</v>
      </c>
      <c r="L377" s="1" t="s">
        <v>23</v>
      </c>
    </row>
    <row r="378" spans="1:12" x14ac:dyDescent="0.25">
      <c r="A378" s="2">
        <v>95585</v>
      </c>
      <c r="B378" s="10">
        <v>157221</v>
      </c>
      <c r="C378" s="5" t="s">
        <v>322</v>
      </c>
      <c r="D378" s="5" t="s">
        <v>322</v>
      </c>
      <c r="E378" s="5">
        <v>-1.6046818375245799</v>
      </c>
      <c r="F378" s="5" t="s">
        <v>322</v>
      </c>
      <c r="G378" s="5" t="s">
        <v>322</v>
      </c>
      <c r="H378" s="5" t="s">
        <v>322</v>
      </c>
      <c r="I378" s="5" t="s">
        <v>322</v>
      </c>
      <c r="J378" s="5" t="s">
        <v>322</v>
      </c>
    </row>
    <row r="379" spans="1:12" x14ac:dyDescent="0.25">
      <c r="A379" s="2">
        <v>87641</v>
      </c>
      <c r="B379" s="10">
        <v>155321</v>
      </c>
      <c r="C379" s="5" t="s">
        <v>322</v>
      </c>
      <c r="D379" s="5" t="s">
        <v>322</v>
      </c>
      <c r="E379" s="5">
        <v>-1.5968666133249201</v>
      </c>
      <c r="F379" s="5" t="s">
        <v>322</v>
      </c>
      <c r="G379" s="5" t="s">
        <v>322</v>
      </c>
      <c r="H379" s="5" t="s">
        <v>322</v>
      </c>
      <c r="I379" s="5" t="s">
        <v>322</v>
      </c>
      <c r="J379" s="5" t="s">
        <v>322</v>
      </c>
      <c r="K379" s="1" t="s">
        <v>210</v>
      </c>
      <c r="L379" s="1" t="s">
        <v>20</v>
      </c>
    </row>
    <row r="380" spans="1:12" x14ac:dyDescent="0.25">
      <c r="A380" s="2">
        <v>72540</v>
      </c>
      <c r="B380" s="10">
        <v>72540</v>
      </c>
      <c r="C380" s="5" t="s">
        <v>322</v>
      </c>
      <c r="D380" s="5" t="s">
        <v>322</v>
      </c>
      <c r="E380" s="5">
        <v>-1.58435926438501</v>
      </c>
      <c r="F380" s="5" t="s">
        <v>322</v>
      </c>
      <c r="G380" s="5" t="s">
        <v>322</v>
      </c>
      <c r="H380" s="5" t="s">
        <v>322</v>
      </c>
      <c r="I380" s="5" t="s">
        <v>322</v>
      </c>
      <c r="J380" s="5" t="s">
        <v>322</v>
      </c>
      <c r="K380" s="1" t="s">
        <v>211</v>
      </c>
      <c r="L380" s="1" t="s">
        <v>40</v>
      </c>
    </row>
    <row r="381" spans="1:12" x14ac:dyDescent="0.25">
      <c r="A381" s="2">
        <v>84313</v>
      </c>
      <c r="B381" s="10">
        <v>84313</v>
      </c>
      <c r="C381" s="5" t="s">
        <v>322</v>
      </c>
      <c r="D381" s="5" t="s">
        <v>322</v>
      </c>
      <c r="E381" s="5">
        <v>-1.5398795936854099</v>
      </c>
      <c r="F381" s="5" t="s">
        <v>322</v>
      </c>
      <c r="G381" s="5" t="s">
        <v>322</v>
      </c>
      <c r="H381" s="5" t="s">
        <v>322</v>
      </c>
      <c r="I381" s="5" t="s">
        <v>322</v>
      </c>
      <c r="J381" s="5" t="s">
        <v>322</v>
      </c>
      <c r="K381" s="1" t="s">
        <v>34</v>
      </c>
      <c r="L381" s="1" t="s">
        <v>30</v>
      </c>
    </row>
    <row r="382" spans="1:12" x14ac:dyDescent="0.25">
      <c r="A382" s="2">
        <v>87852</v>
      </c>
      <c r="B382" s="10">
        <v>117291</v>
      </c>
      <c r="C382" s="5" t="s">
        <v>322</v>
      </c>
      <c r="D382" s="5" t="s">
        <v>322</v>
      </c>
      <c r="E382" s="5">
        <v>-1.5194087381842201</v>
      </c>
      <c r="F382" s="5" t="s">
        <v>322</v>
      </c>
      <c r="G382" s="5" t="s">
        <v>322</v>
      </c>
      <c r="H382" s="5" t="s">
        <v>322</v>
      </c>
      <c r="I382" s="5" t="s">
        <v>322</v>
      </c>
      <c r="J382" s="5" t="s">
        <v>322</v>
      </c>
      <c r="K382" s="1" t="s">
        <v>211</v>
      </c>
      <c r="L382" s="1" t="s">
        <v>40</v>
      </c>
    </row>
    <row r="383" spans="1:12" x14ac:dyDescent="0.25">
      <c r="A383" s="2">
        <v>44932</v>
      </c>
      <c r="B383" s="10">
        <v>44932</v>
      </c>
      <c r="C383" s="5" t="s">
        <v>322</v>
      </c>
      <c r="D383" s="5" t="s">
        <v>322</v>
      </c>
      <c r="E383" s="5">
        <v>-1.5071111565570401</v>
      </c>
      <c r="F383" s="5" t="s">
        <v>322</v>
      </c>
      <c r="G383" s="5" t="s">
        <v>322</v>
      </c>
      <c r="H383" s="5" t="s">
        <v>322</v>
      </c>
      <c r="I383" s="5" t="s">
        <v>322</v>
      </c>
      <c r="J383" s="5" t="s">
        <v>322</v>
      </c>
      <c r="K383" s="1" t="s">
        <v>61</v>
      </c>
      <c r="L383" s="1" t="s">
        <v>13</v>
      </c>
    </row>
    <row r="384" spans="1:12" x14ac:dyDescent="0.25">
      <c r="A384" s="2">
        <v>43630</v>
      </c>
      <c r="B384" s="10">
        <v>43630</v>
      </c>
      <c r="C384" s="5" t="s">
        <v>322</v>
      </c>
      <c r="D384" s="5" t="s">
        <v>322</v>
      </c>
      <c r="E384" s="5">
        <v>-1.5016010172745899</v>
      </c>
      <c r="F384" s="5" t="s">
        <v>322</v>
      </c>
      <c r="G384" s="5" t="s">
        <v>322</v>
      </c>
      <c r="H384" s="5" t="s">
        <v>322</v>
      </c>
      <c r="I384" s="5" t="s">
        <v>322</v>
      </c>
      <c r="J384" s="5" t="s">
        <v>322</v>
      </c>
      <c r="K384" s="1" t="s">
        <v>212</v>
      </c>
      <c r="L384" s="1" t="s">
        <v>84</v>
      </c>
    </row>
    <row r="385" spans="1:12" x14ac:dyDescent="0.25">
      <c r="A385" s="2">
        <v>91631</v>
      </c>
      <c r="B385" s="10">
        <v>156065</v>
      </c>
      <c r="C385" s="5" t="s">
        <v>322</v>
      </c>
      <c r="D385" s="5" t="s">
        <v>322</v>
      </c>
      <c r="E385" s="5">
        <v>-1.44719617144537</v>
      </c>
      <c r="F385" s="5" t="s">
        <v>322</v>
      </c>
      <c r="G385" s="5" t="s">
        <v>322</v>
      </c>
      <c r="H385" s="5" t="s">
        <v>322</v>
      </c>
      <c r="I385" s="5" t="s">
        <v>322</v>
      </c>
      <c r="J385" s="5" t="s">
        <v>322</v>
      </c>
      <c r="K385" s="1" t="s">
        <v>122</v>
      </c>
      <c r="L385" s="1" t="s">
        <v>11</v>
      </c>
    </row>
    <row r="386" spans="1:12" x14ac:dyDescent="0.25">
      <c r="A386" s="2">
        <v>28148</v>
      </c>
      <c r="B386" s="10">
        <v>178854</v>
      </c>
      <c r="C386" s="5" t="s">
        <v>322</v>
      </c>
      <c r="D386" s="5" t="s">
        <v>322</v>
      </c>
      <c r="E386" s="5">
        <v>-1.4374018794927701</v>
      </c>
      <c r="F386" s="5" t="s">
        <v>322</v>
      </c>
      <c r="G386" s="5" t="s">
        <v>322</v>
      </c>
      <c r="H386" s="5" t="s">
        <v>322</v>
      </c>
      <c r="I386" s="5" t="s">
        <v>322</v>
      </c>
      <c r="J386" s="5" t="s">
        <v>322</v>
      </c>
      <c r="K386" s="1" t="s">
        <v>213</v>
      </c>
      <c r="L386" s="1" t="s">
        <v>9</v>
      </c>
    </row>
    <row r="387" spans="1:12" x14ac:dyDescent="0.25">
      <c r="A387" s="2">
        <v>45827</v>
      </c>
      <c r="B387" s="10">
        <v>135758</v>
      </c>
      <c r="C387" s="5" t="s">
        <v>322</v>
      </c>
      <c r="D387" s="5" t="s">
        <v>322</v>
      </c>
      <c r="E387" s="5">
        <v>-1.4362009475837501</v>
      </c>
      <c r="F387" s="5" t="s">
        <v>322</v>
      </c>
      <c r="G387" s="5" t="s">
        <v>322</v>
      </c>
      <c r="H387" s="5" t="s">
        <v>322</v>
      </c>
      <c r="I387" s="5" t="s">
        <v>322</v>
      </c>
      <c r="J387" s="5" t="s">
        <v>322</v>
      </c>
    </row>
    <row r="388" spans="1:12" x14ac:dyDescent="0.25">
      <c r="A388" s="2">
        <v>82459</v>
      </c>
      <c r="B388" s="10">
        <v>82459</v>
      </c>
      <c r="C388" s="5" t="s">
        <v>322</v>
      </c>
      <c r="D388" s="5" t="s">
        <v>322</v>
      </c>
      <c r="E388" s="5">
        <v>-1.40364263241252</v>
      </c>
      <c r="F388" s="5" t="s">
        <v>322</v>
      </c>
      <c r="G388" s="5" t="s">
        <v>322</v>
      </c>
      <c r="H388" s="5" t="s">
        <v>322</v>
      </c>
      <c r="I388" s="5" t="s">
        <v>322</v>
      </c>
      <c r="J388" s="5" t="s">
        <v>322</v>
      </c>
    </row>
    <row r="389" spans="1:12" x14ac:dyDescent="0.25">
      <c r="A389" s="2">
        <v>37111</v>
      </c>
      <c r="B389" s="10">
        <v>37111</v>
      </c>
      <c r="C389" s="5" t="s">
        <v>322</v>
      </c>
      <c r="D389" s="5" t="s">
        <v>322</v>
      </c>
      <c r="E389" s="5">
        <v>-1.3865127653426299</v>
      </c>
      <c r="F389" s="5" t="s">
        <v>322</v>
      </c>
      <c r="G389" s="5" t="s">
        <v>322</v>
      </c>
      <c r="H389" s="5" t="s">
        <v>322</v>
      </c>
      <c r="I389" s="5" t="s">
        <v>322</v>
      </c>
      <c r="J389" s="5" t="s">
        <v>322</v>
      </c>
    </row>
    <row r="390" spans="1:12" x14ac:dyDescent="0.25">
      <c r="A390" s="1">
        <v>94814</v>
      </c>
      <c r="B390" s="1">
        <v>186878</v>
      </c>
      <c r="C390" s="5" t="s">
        <v>322</v>
      </c>
      <c r="D390" s="5" t="s">
        <v>322</v>
      </c>
      <c r="E390" s="5">
        <v>-1.38440430833356</v>
      </c>
      <c r="F390" s="5" t="s">
        <v>322</v>
      </c>
      <c r="G390" s="5" t="s">
        <v>322</v>
      </c>
      <c r="H390" s="5">
        <v>-1.0259172999639901</v>
      </c>
      <c r="I390" s="5" t="s">
        <v>322</v>
      </c>
      <c r="J390" s="5" t="s">
        <v>322</v>
      </c>
      <c r="K390" s="1" t="s">
        <v>214</v>
      </c>
      <c r="L390" s="1" t="s">
        <v>13</v>
      </c>
    </row>
    <row r="391" spans="1:12" x14ac:dyDescent="0.25">
      <c r="A391" s="2">
        <v>50337</v>
      </c>
      <c r="B391" s="10">
        <v>113167</v>
      </c>
      <c r="C391" s="5" t="s">
        <v>322</v>
      </c>
      <c r="D391" s="5" t="s">
        <v>322</v>
      </c>
      <c r="E391" s="5">
        <v>-1.3670048604888601</v>
      </c>
      <c r="F391" s="5" t="s">
        <v>322</v>
      </c>
      <c r="G391" s="5" t="s">
        <v>322</v>
      </c>
      <c r="H391" s="5" t="s">
        <v>322</v>
      </c>
      <c r="I391" s="5" t="s">
        <v>322</v>
      </c>
      <c r="J391" s="5" t="s">
        <v>322</v>
      </c>
      <c r="K391" s="1" t="s">
        <v>91</v>
      </c>
      <c r="L391" s="1" t="s">
        <v>40</v>
      </c>
    </row>
    <row r="392" spans="1:12" x14ac:dyDescent="0.25">
      <c r="A392" s="1">
        <v>94247</v>
      </c>
      <c r="B392" s="1">
        <v>155215</v>
      </c>
      <c r="C392" s="5" t="s">
        <v>322</v>
      </c>
      <c r="D392" s="5" t="s">
        <v>322</v>
      </c>
      <c r="E392" s="5">
        <v>-1.3637794725688901</v>
      </c>
      <c r="F392" s="5" t="s">
        <v>322</v>
      </c>
      <c r="G392" s="5">
        <v>-1.14176512390331</v>
      </c>
      <c r="H392" s="5">
        <v>-1.50600652146839</v>
      </c>
      <c r="I392" s="5" t="s">
        <v>322</v>
      </c>
      <c r="J392" s="5">
        <v>-1.4027187093653399</v>
      </c>
      <c r="K392" s="1" t="s">
        <v>180</v>
      </c>
      <c r="L392" s="1" t="s">
        <v>40</v>
      </c>
    </row>
    <row r="393" spans="1:12" x14ac:dyDescent="0.25">
      <c r="A393" s="2">
        <v>39895</v>
      </c>
      <c r="B393" s="10">
        <v>145201</v>
      </c>
      <c r="C393" s="5" t="s">
        <v>322</v>
      </c>
      <c r="D393" s="5" t="s">
        <v>322</v>
      </c>
      <c r="E393" s="5">
        <v>-1.3608893188744899</v>
      </c>
      <c r="F393" s="5" t="s">
        <v>322</v>
      </c>
      <c r="G393" s="5" t="s">
        <v>322</v>
      </c>
      <c r="H393" s="5" t="s">
        <v>322</v>
      </c>
      <c r="I393" s="5" t="s">
        <v>322</v>
      </c>
      <c r="J393" s="5" t="s">
        <v>322</v>
      </c>
      <c r="K393" s="1" t="s">
        <v>215</v>
      </c>
      <c r="L393" s="1" t="s">
        <v>80</v>
      </c>
    </row>
    <row r="394" spans="1:12" x14ac:dyDescent="0.25">
      <c r="A394" s="2">
        <v>48357</v>
      </c>
      <c r="B394" s="10">
        <v>178122</v>
      </c>
      <c r="C394" s="5" t="s">
        <v>322</v>
      </c>
      <c r="D394" s="5" t="s">
        <v>322</v>
      </c>
      <c r="E394" s="5">
        <v>-1.34482902116173</v>
      </c>
      <c r="F394" s="5" t="s">
        <v>322</v>
      </c>
      <c r="G394" s="5" t="s">
        <v>322</v>
      </c>
      <c r="H394" s="5" t="s">
        <v>322</v>
      </c>
      <c r="I394" s="5" t="s">
        <v>322</v>
      </c>
      <c r="J394" s="5" t="s">
        <v>322</v>
      </c>
      <c r="K394" s="1" t="s">
        <v>216</v>
      </c>
      <c r="L394" s="1" t="s">
        <v>84</v>
      </c>
    </row>
    <row r="395" spans="1:12" x14ac:dyDescent="0.25">
      <c r="A395" s="2">
        <v>32761</v>
      </c>
      <c r="B395" s="10">
        <v>104629</v>
      </c>
      <c r="C395" s="5" t="s">
        <v>322</v>
      </c>
      <c r="D395" s="5" t="s">
        <v>322</v>
      </c>
      <c r="E395" s="5">
        <v>-1.32848347779091</v>
      </c>
      <c r="F395" s="5" t="s">
        <v>322</v>
      </c>
      <c r="G395" s="5" t="s">
        <v>322</v>
      </c>
      <c r="H395" s="5" t="s">
        <v>322</v>
      </c>
      <c r="I395" s="5" t="s">
        <v>322</v>
      </c>
      <c r="J395" s="5" t="s">
        <v>322</v>
      </c>
      <c r="K395" s="1" t="s">
        <v>217</v>
      </c>
      <c r="L395" s="1" t="s">
        <v>188</v>
      </c>
    </row>
    <row r="396" spans="1:12" x14ac:dyDescent="0.25">
      <c r="A396" s="2">
        <v>92273</v>
      </c>
      <c r="B396" s="10">
        <v>92273</v>
      </c>
      <c r="C396" s="5" t="s">
        <v>322</v>
      </c>
      <c r="D396" s="5" t="s">
        <v>322</v>
      </c>
      <c r="E396" s="5">
        <v>-1.3276788000159701</v>
      </c>
      <c r="F396" s="5" t="s">
        <v>322</v>
      </c>
      <c r="G396" s="5" t="s">
        <v>322</v>
      </c>
      <c r="H396" s="5" t="s">
        <v>322</v>
      </c>
      <c r="I396" s="5" t="s">
        <v>322</v>
      </c>
      <c r="J396" s="5" t="s">
        <v>322</v>
      </c>
      <c r="K396" s="1" t="s">
        <v>26</v>
      </c>
      <c r="L396" s="1" t="s">
        <v>7</v>
      </c>
    </row>
    <row r="397" spans="1:12" x14ac:dyDescent="0.25">
      <c r="A397" s="2">
        <v>75519</v>
      </c>
      <c r="B397" s="10">
        <v>154030</v>
      </c>
      <c r="C397" s="5" t="s">
        <v>322</v>
      </c>
      <c r="D397" s="5" t="s">
        <v>322</v>
      </c>
      <c r="E397" s="5">
        <v>-1.30375129082575</v>
      </c>
      <c r="F397" s="5" t="s">
        <v>322</v>
      </c>
      <c r="G397" s="5" t="s">
        <v>322</v>
      </c>
      <c r="H397" s="5" t="s">
        <v>322</v>
      </c>
      <c r="I397" s="5" t="s">
        <v>322</v>
      </c>
      <c r="J397" s="5" t="s">
        <v>322</v>
      </c>
      <c r="K397" s="1" t="s">
        <v>218</v>
      </c>
      <c r="L397" s="1" t="s">
        <v>84</v>
      </c>
    </row>
    <row r="398" spans="1:12" x14ac:dyDescent="0.25">
      <c r="A398" s="2">
        <v>88941</v>
      </c>
      <c r="B398" s="10">
        <v>88941</v>
      </c>
      <c r="C398" s="5" t="s">
        <v>322</v>
      </c>
      <c r="D398" s="5" t="s">
        <v>322</v>
      </c>
      <c r="E398" s="5">
        <v>-1.2876061460791</v>
      </c>
      <c r="F398" s="5" t="s">
        <v>322</v>
      </c>
      <c r="G398" s="5" t="s">
        <v>322</v>
      </c>
      <c r="H398" s="5" t="s">
        <v>322</v>
      </c>
      <c r="I398" s="5" t="s">
        <v>322</v>
      </c>
      <c r="J398" s="5" t="s">
        <v>322</v>
      </c>
      <c r="K398" s="1" t="s">
        <v>219</v>
      </c>
      <c r="L398" s="1" t="s">
        <v>7</v>
      </c>
    </row>
    <row r="399" spans="1:12" x14ac:dyDescent="0.25">
      <c r="A399" s="2">
        <v>49415</v>
      </c>
      <c r="B399" s="10">
        <v>130548</v>
      </c>
      <c r="C399" s="5" t="s">
        <v>322</v>
      </c>
      <c r="D399" s="5" t="s">
        <v>322</v>
      </c>
      <c r="E399" s="5">
        <v>-1.2844208323945701</v>
      </c>
      <c r="F399" s="5" t="s">
        <v>322</v>
      </c>
      <c r="G399" s="5" t="s">
        <v>322</v>
      </c>
      <c r="H399" s="5" t="s">
        <v>322</v>
      </c>
      <c r="I399" s="5" t="s">
        <v>322</v>
      </c>
      <c r="J399" s="5" t="s">
        <v>322</v>
      </c>
      <c r="K399" s="1" t="s">
        <v>198</v>
      </c>
      <c r="L399" s="1" t="s">
        <v>23</v>
      </c>
    </row>
    <row r="400" spans="1:12" x14ac:dyDescent="0.25">
      <c r="A400" s="2">
        <v>27046</v>
      </c>
      <c r="B400" s="10">
        <v>189047</v>
      </c>
      <c r="C400" s="5" t="s">
        <v>322</v>
      </c>
      <c r="D400" s="5" t="s">
        <v>322</v>
      </c>
      <c r="E400" s="5">
        <v>-1.2844038467558501</v>
      </c>
      <c r="F400" s="5" t="s">
        <v>322</v>
      </c>
      <c r="G400" s="5" t="s">
        <v>322</v>
      </c>
      <c r="H400" s="5" t="s">
        <v>322</v>
      </c>
      <c r="I400" s="5" t="s">
        <v>322</v>
      </c>
      <c r="J400" s="5" t="s">
        <v>322</v>
      </c>
      <c r="K400" s="1" t="s">
        <v>220</v>
      </c>
      <c r="L400" s="1" t="s">
        <v>84</v>
      </c>
    </row>
    <row r="401" spans="1:12" x14ac:dyDescent="0.25">
      <c r="A401" s="2">
        <v>29487</v>
      </c>
      <c r="B401" s="10">
        <v>29487</v>
      </c>
      <c r="C401" s="5" t="s">
        <v>322</v>
      </c>
      <c r="D401" s="5" t="s">
        <v>322</v>
      </c>
      <c r="E401" s="5">
        <v>-1.25988384501539</v>
      </c>
      <c r="F401" s="5" t="s">
        <v>322</v>
      </c>
      <c r="G401" s="5" t="s">
        <v>322</v>
      </c>
      <c r="H401" s="5" t="s">
        <v>322</v>
      </c>
      <c r="I401" s="5" t="s">
        <v>322</v>
      </c>
      <c r="J401" s="5" t="s">
        <v>322</v>
      </c>
      <c r="K401" s="1" t="s">
        <v>221</v>
      </c>
      <c r="L401" s="1" t="s">
        <v>9</v>
      </c>
    </row>
    <row r="402" spans="1:12" x14ac:dyDescent="0.25">
      <c r="A402" s="1">
        <v>44099</v>
      </c>
      <c r="B402" s="1">
        <v>146996</v>
      </c>
      <c r="C402" s="5" t="s">
        <v>322</v>
      </c>
      <c r="D402" s="5" t="s">
        <v>322</v>
      </c>
      <c r="E402" s="5">
        <v>-1.24689596069099</v>
      </c>
      <c r="F402" s="5" t="s">
        <v>322</v>
      </c>
      <c r="G402" s="5" t="s">
        <v>322</v>
      </c>
      <c r="H402" s="5">
        <v>-1.18755188844999</v>
      </c>
      <c r="I402" s="5" t="s">
        <v>322</v>
      </c>
      <c r="J402" s="5" t="s">
        <v>322</v>
      </c>
      <c r="K402" s="1" t="s">
        <v>122</v>
      </c>
      <c r="L402" s="1" t="s">
        <v>11</v>
      </c>
    </row>
    <row r="403" spans="1:12" x14ac:dyDescent="0.25">
      <c r="A403" s="2">
        <v>45940</v>
      </c>
      <c r="B403" s="10">
        <v>154978</v>
      </c>
      <c r="C403" s="5" t="s">
        <v>322</v>
      </c>
      <c r="D403" s="5" t="s">
        <v>322</v>
      </c>
      <c r="E403" s="5">
        <v>-1.2450117335986</v>
      </c>
      <c r="F403" s="5" t="s">
        <v>322</v>
      </c>
      <c r="G403" s="5" t="s">
        <v>322</v>
      </c>
      <c r="H403" s="5" t="s">
        <v>322</v>
      </c>
      <c r="I403" s="5" t="s">
        <v>322</v>
      </c>
      <c r="J403" s="5" t="s">
        <v>322</v>
      </c>
      <c r="K403" s="1" t="s">
        <v>222</v>
      </c>
      <c r="L403" s="1" t="s">
        <v>7</v>
      </c>
    </row>
    <row r="404" spans="1:12" x14ac:dyDescent="0.25">
      <c r="A404" s="2">
        <v>81593</v>
      </c>
      <c r="B404" s="10">
        <v>163170</v>
      </c>
      <c r="C404" s="5" t="s">
        <v>322</v>
      </c>
      <c r="D404" s="5" t="s">
        <v>322</v>
      </c>
      <c r="E404" s="5">
        <v>-1.24020525126267</v>
      </c>
      <c r="F404" s="5" t="s">
        <v>322</v>
      </c>
      <c r="G404" s="5" t="s">
        <v>322</v>
      </c>
      <c r="H404" s="5" t="s">
        <v>322</v>
      </c>
      <c r="I404" s="5" t="s">
        <v>322</v>
      </c>
      <c r="J404" s="5" t="s">
        <v>322</v>
      </c>
      <c r="K404" s="1" t="s">
        <v>223</v>
      </c>
      <c r="L404" s="1" t="s">
        <v>118</v>
      </c>
    </row>
    <row r="405" spans="1:12" x14ac:dyDescent="0.25">
      <c r="A405" s="2">
        <v>48581</v>
      </c>
      <c r="B405" s="10">
        <v>156007</v>
      </c>
      <c r="C405" s="5" t="s">
        <v>322</v>
      </c>
      <c r="D405" s="5" t="s">
        <v>322</v>
      </c>
      <c r="E405" s="5">
        <v>-1.2142931663388301</v>
      </c>
      <c r="F405" s="5" t="s">
        <v>322</v>
      </c>
      <c r="G405" s="5" t="s">
        <v>322</v>
      </c>
      <c r="H405" s="5" t="s">
        <v>322</v>
      </c>
      <c r="I405" s="5" t="s">
        <v>322</v>
      </c>
      <c r="J405" s="5" t="s">
        <v>322</v>
      </c>
      <c r="K405" s="1" t="s">
        <v>145</v>
      </c>
      <c r="L405" s="1" t="s">
        <v>84</v>
      </c>
    </row>
    <row r="406" spans="1:12" x14ac:dyDescent="0.25">
      <c r="A406" s="2">
        <v>41575</v>
      </c>
      <c r="B406" s="10">
        <v>41575</v>
      </c>
      <c r="C406" s="5" t="s">
        <v>322</v>
      </c>
      <c r="D406" s="5" t="s">
        <v>322</v>
      </c>
      <c r="E406" s="5">
        <v>-1.11242553140329</v>
      </c>
      <c r="F406" s="5" t="s">
        <v>322</v>
      </c>
      <c r="G406" s="5" t="s">
        <v>322</v>
      </c>
      <c r="H406" s="5" t="s">
        <v>322</v>
      </c>
      <c r="I406" s="5" t="s">
        <v>322</v>
      </c>
      <c r="J406" s="5" t="s">
        <v>322</v>
      </c>
      <c r="K406" s="1" t="s">
        <v>224</v>
      </c>
      <c r="L406" s="1" t="s">
        <v>30</v>
      </c>
    </row>
    <row r="407" spans="1:12" x14ac:dyDescent="0.25">
      <c r="A407" s="2">
        <v>30823</v>
      </c>
      <c r="B407" s="10">
        <v>157439</v>
      </c>
      <c r="C407" s="5" t="s">
        <v>322</v>
      </c>
      <c r="D407" s="5" t="s">
        <v>322</v>
      </c>
      <c r="E407" s="5">
        <v>-1.0901909916775101</v>
      </c>
      <c r="F407" s="5" t="s">
        <v>322</v>
      </c>
      <c r="G407" s="5" t="s">
        <v>322</v>
      </c>
      <c r="H407" s="5" t="s">
        <v>322</v>
      </c>
      <c r="I407" s="5" t="s">
        <v>322</v>
      </c>
      <c r="J407" s="5" t="s">
        <v>322</v>
      </c>
      <c r="K407" s="1" t="s">
        <v>104</v>
      </c>
      <c r="L407" s="1" t="s">
        <v>50</v>
      </c>
    </row>
    <row r="408" spans="1:12" x14ac:dyDescent="0.25">
      <c r="A408" s="2">
        <v>87200</v>
      </c>
      <c r="B408" s="10">
        <v>136856</v>
      </c>
      <c r="C408" s="5" t="s">
        <v>322</v>
      </c>
      <c r="D408" s="5" t="s">
        <v>322</v>
      </c>
      <c r="E408" s="5">
        <v>-1.0858337991193401</v>
      </c>
      <c r="F408" s="5" t="s">
        <v>322</v>
      </c>
      <c r="G408" s="5" t="s">
        <v>322</v>
      </c>
      <c r="H408" s="5" t="s">
        <v>322</v>
      </c>
      <c r="I408" s="5" t="s">
        <v>322</v>
      </c>
      <c r="J408" s="5" t="s">
        <v>322</v>
      </c>
      <c r="K408" s="1" t="s">
        <v>225</v>
      </c>
      <c r="L408" s="1" t="s">
        <v>9</v>
      </c>
    </row>
    <row r="409" spans="1:12" x14ac:dyDescent="0.25">
      <c r="A409" s="2">
        <v>93451</v>
      </c>
      <c r="B409" s="10">
        <v>191294</v>
      </c>
      <c r="C409" s="5" t="s">
        <v>322</v>
      </c>
      <c r="D409" s="5" t="s">
        <v>322</v>
      </c>
      <c r="E409" s="5">
        <v>-1.04593994846</v>
      </c>
      <c r="F409" s="5" t="s">
        <v>322</v>
      </c>
      <c r="G409" s="5" t="s">
        <v>322</v>
      </c>
      <c r="H409" s="5" t="s">
        <v>322</v>
      </c>
      <c r="I409" s="5" t="s">
        <v>322</v>
      </c>
      <c r="J409" s="5" t="s">
        <v>322</v>
      </c>
      <c r="K409" s="1" t="s">
        <v>103</v>
      </c>
      <c r="L409" s="1" t="s">
        <v>20</v>
      </c>
    </row>
    <row r="410" spans="1:12" x14ac:dyDescent="0.25">
      <c r="A410" s="2">
        <v>17461</v>
      </c>
      <c r="B410" s="10">
        <v>179363</v>
      </c>
      <c r="C410" s="5" t="s">
        <v>322</v>
      </c>
      <c r="D410" s="5" t="s">
        <v>322</v>
      </c>
      <c r="E410" s="5">
        <v>-1.0444190794882</v>
      </c>
      <c r="F410" s="5" t="s">
        <v>322</v>
      </c>
      <c r="G410" s="5" t="s">
        <v>322</v>
      </c>
      <c r="H410" s="5" t="s">
        <v>322</v>
      </c>
      <c r="I410" s="5" t="s">
        <v>322</v>
      </c>
      <c r="J410" s="5" t="s">
        <v>322</v>
      </c>
      <c r="K410" s="1" t="s">
        <v>226</v>
      </c>
      <c r="L410" s="1" t="s">
        <v>40</v>
      </c>
    </row>
    <row r="411" spans="1:12" x14ac:dyDescent="0.25">
      <c r="A411" s="2">
        <v>25425</v>
      </c>
      <c r="B411" s="10">
        <v>134876</v>
      </c>
      <c r="C411" s="5" t="s">
        <v>322</v>
      </c>
      <c r="D411" s="5" t="s">
        <v>322</v>
      </c>
      <c r="E411" s="5">
        <v>-1.0414356590368601</v>
      </c>
      <c r="F411" s="5" t="s">
        <v>322</v>
      </c>
      <c r="G411" s="5" t="s">
        <v>322</v>
      </c>
      <c r="H411" s="5" t="s">
        <v>322</v>
      </c>
      <c r="I411" s="5" t="s">
        <v>322</v>
      </c>
      <c r="J411" s="5" t="s">
        <v>322</v>
      </c>
      <c r="K411" s="1" t="s">
        <v>227</v>
      </c>
      <c r="L411" s="1" t="s">
        <v>37</v>
      </c>
    </row>
    <row r="412" spans="1:12" x14ac:dyDescent="0.25">
      <c r="A412" s="2">
        <v>90573</v>
      </c>
      <c r="B412" s="10">
        <v>176999</v>
      </c>
      <c r="C412" s="5" t="s">
        <v>322</v>
      </c>
      <c r="D412" s="5" t="s">
        <v>322</v>
      </c>
      <c r="E412" s="5">
        <v>-1.02605622840408</v>
      </c>
      <c r="F412" s="5" t="s">
        <v>322</v>
      </c>
      <c r="G412" s="5" t="s">
        <v>322</v>
      </c>
      <c r="H412" s="5" t="s">
        <v>322</v>
      </c>
      <c r="I412" s="5" t="s">
        <v>322</v>
      </c>
      <c r="J412" s="5" t="s">
        <v>322</v>
      </c>
      <c r="K412" s="1" t="s">
        <v>228</v>
      </c>
      <c r="L412" s="1" t="s">
        <v>84</v>
      </c>
    </row>
    <row r="413" spans="1:12" x14ac:dyDescent="0.25">
      <c r="A413" s="2">
        <v>38577</v>
      </c>
      <c r="B413" s="10">
        <v>156297</v>
      </c>
      <c r="C413" s="5" t="s">
        <v>322</v>
      </c>
      <c r="D413" s="5" t="s">
        <v>322</v>
      </c>
      <c r="E413" s="5">
        <v>-1.01035955578143</v>
      </c>
      <c r="F413" s="5" t="s">
        <v>322</v>
      </c>
      <c r="G413" s="5" t="s">
        <v>322</v>
      </c>
      <c r="H413" s="5" t="s">
        <v>322</v>
      </c>
      <c r="I413" s="5" t="s">
        <v>322</v>
      </c>
      <c r="J413" s="5" t="s">
        <v>322</v>
      </c>
      <c r="K413" s="1" t="s">
        <v>229</v>
      </c>
      <c r="L413" s="1" t="s">
        <v>9</v>
      </c>
    </row>
    <row r="414" spans="1:12" x14ac:dyDescent="0.25">
      <c r="A414" s="2">
        <v>91526</v>
      </c>
      <c r="B414" s="10">
        <v>171498</v>
      </c>
      <c r="C414" s="5" t="s">
        <v>322</v>
      </c>
      <c r="D414" s="5" t="s">
        <v>322</v>
      </c>
      <c r="E414" s="5">
        <v>-0.97829235535035597</v>
      </c>
      <c r="F414" s="5" t="s">
        <v>322</v>
      </c>
      <c r="G414" s="5" t="s">
        <v>322</v>
      </c>
      <c r="H414" s="5" t="s">
        <v>322</v>
      </c>
      <c r="I414" s="5" t="s">
        <v>322</v>
      </c>
      <c r="J414" s="5" t="s">
        <v>322</v>
      </c>
      <c r="K414" s="1" t="s">
        <v>34</v>
      </c>
      <c r="L414" s="1" t="s">
        <v>30</v>
      </c>
    </row>
    <row r="415" spans="1:12" x14ac:dyDescent="0.25">
      <c r="A415" s="2">
        <v>40002</v>
      </c>
      <c r="B415" s="10">
        <v>195368</v>
      </c>
      <c r="C415" s="5" t="s">
        <v>322</v>
      </c>
      <c r="D415" s="5" t="s">
        <v>322</v>
      </c>
      <c r="E415" s="5" t="s">
        <v>322</v>
      </c>
      <c r="F415" s="5">
        <v>-5.2860348219054698</v>
      </c>
      <c r="G415" s="5" t="s">
        <v>322</v>
      </c>
      <c r="H415" s="5" t="s">
        <v>322</v>
      </c>
      <c r="I415" s="5" t="s">
        <v>322</v>
      </c>
      <c r="J415" s="5">
        <v>-4.2092605655341098</v>
      </c>
      <c r="K415" s="1" t="s">
        <v>195</v>
      </c>
      <c r="L415" s="1" t="s">
        <v>128</v>
      </c>
    </row>
    <row r="416" spans="1:12" x14ac:dyDescent="0.25">
      <c r="A416" s="2">
        <v>83980</v>
      </c>
      <c r="B416" s="10">
        <v>133966</v>
      </c>
      <c r="C416" s="5" t="s">
        <v>322</v>
      </c>
      <c r="D416" s="5" t="s">
        <v>322</v>
      </c>
      <c r="E416" s="5" t="s">
        <v>322</v>
      </c>
      <c r="F416" s="5">
        <v>-1.63060388579674</v>
      </c>
      <c r="G416" s="5" t="s">
        <v>322</v>
      </c>
      <c r="H416" s="5" t="s">
        <v>322</v>
      </c>
      <c r="I416" s="5" t="s">
        <v>322</v>
      </c>
      <c r="J416" s="5" t="s">
        <v>322</v>
      </c>
      <c r="K416" s="1" t="s">
        <v>76</v>
      </c>
      <c r="L416" s="1" t="s">
        <v>11</v>
      </c>
    </row>
    <row r="417" spans="1:12" x14ac:dyDescent="0.25">
      <c r="A417" s="2">
        <v>51581</v>
      </c>
      <c r="B417" s="10">
        <v>150159</v>
      </c>
      <c r="C417" s="5" t="s">
        <v>322</v>
      </c>
      <c r="D417" s="5" t="s">
        <v>322</v>
      </c>
      <c r="E417" s="5" t="s">
        <v>322</v>
      </c>
      <c r="F417" s="5">
        <v>-1.40862552566441</v>
      </c>
      <c r="G417" s="5" t="s">
        <v>322</v>
      </c>
      <c r="H417" s="5" t="s">
        <v>322</v>
      </c>
      <c r="I417" s="5" t="s">
        <v>322</v>
      </c>
      <c r="J417" s="5" t="s">
        <v>322</v>
      </c>
    </row>
    <row r="418" spans="1:12" x14ac:dyDescent="0.25">
      <c r="A418" s="2">
        <v>38924</v>
      </c>
      <c r="B418" s="10">
        <v>142041</v>
      </c>
      <c r="C418" s="5" t="s">
        <v>322</v>
      </c>
      <c r="D418" s="5" t="s">
        <v>322</v>
      </c>
      <c r="E418" s="5" t="s">
        <v>322</v>
      </c>
      <c r="F418" s="5">
        <v>-1.3058330820266799</v>
      </c>
      <c r="G418" s="5" t="s">
        <v>322</v>
      </c>
      <c r="H418" s="5" t="s">
        <v>322</v>
      </c>
      <c r="I418" s="5" t="s">
        <v>322</v>
      </c>
      <c r="J418" s="5" t="s">
        <v>322</v>
      </c>
      <c r="K418" s="1" t="s">
        <v>143</v>
      </c>
      <c r="L418" s="1" t="s">
        <v>84</v>
      </c>
    </row>
    <row r="419" spans="1:12" x14ac:dyDescent="0.25">
      <c r="A419" s="2">
        <v>88945</v>
      </c>
      <c r="B419" s="10">
        <v>156961</v>
      </c>
      <c r="C419" s="5" t="s">
        <v>322</v>
      </c>
      <c r="D419" s="5" t="s">
        <v>322</v>
      </c>
      <c r="E419" s="5" t="s">
        <v>322</v>
      </c>
      <c r="F419" s="5">
        <v>-1.1930116389384</v>
      </c>
      <c r="G419" s="5" t="s">
        <v>322</v>
      </c>
      <c r="H419" s="5" t="s">
        <v>322</v>
      </c>
      <c r="I419" s="5" t="s">
        <v>322</v>
      </c>
      <c r="J419" s="5" t="s">
        <v>322</v>
      </c>
    </row>
    <row r="420" spans="1:12" x14ac:dyDescent="0.25">
      <c r="A420" s="2">
        <v>89967</v>
      </c>
      <c r="B420" s="10">
        <v>188132</v>
      </c>
      <c r="C420" s="5" t="s">
        <v>322</v>
      </c>
      <c r="D420" s="5" t="s">
        <v>322</v>
      </c>
      <c r="E420" s="5" t="s">
        <v>322</v>
      </c>
      <c r="F420" s="5" t="s">
        <v>322</v>
      </c>
      <c r="G420" s="5">
        <v>-1.58553624966031</v>
      </c>
      <c r="H420" s="5">
        <v>-1.6190389685533799</v>
      </c>
      <c r="I420" s="5">
        <v>-1.53836691325246</v>
      </c>
      <c r="J420" s="5">
        <v>-2.08607044526949</v>
      </c>
      <c r="K420" s="1" t="s">
        <v>230</v>
      </c>
      <c r="L420" s="1" t="s">
        <v>11</v>
      </c>
    </row>
    <row r="421" spans="1:12" x14ac:dyDescent="0.25">
      <c r="A421" s="2">
        <v>86285</v>
      </c>
      <c r="B421" s="10">
        <v>86285</v>
      </c>
      <c r="C421" s="5" t="s">
        <v>322</v>
      </c>
      <c r="D421" s="5" t="s">
        <v>322</v>
      </c>
      <c r="E421" s="5" t="s">
        <v>322</v>
      </c>
      <c r="F421" s="5" t="s">
        <v>322</v>
      </c>
      <c r="G421" s="5">
        <v>-4.80140192330171</v>
      </c>
      <c r="H421" s="5">
        <v>-4.3659930635342299</v>
      </c>
      <c r="I421" s="5" t="s">
        <v>322</v>
      </c>
      <c r="J421" s="5">
        <v>-4.3034272767086303</v>
      </c>
      <c r="K421" s="1" t="s">
        <v>66</v>
      </c>
      <c r="L421" s="1" t="s">
        <v>67</v>
      </c>
    </row>
    <row r="422" spans="1:12" x14ac:dyDescent="0.25">
      <c r="A422" s="2">
        <v>90667</v>
      </c>
      <c r="B422" s="10">
        <v>90667</v>
      </c>
      <c r="C422" s="5" t="s">
        <v>322</v>
      </c>
      <c r="D422" s="5" t="s">
        <v>322</v>
      </c>
      <c r="E422" s="5" t="s">
        <v>322</v>
      </c>
      <c r="F422" s="5" t="s">
        <v>322</v>
      </c>
      <c r="G422" s="5">
        <v>-2.14583666247619</v>
      </c>
      <c r="H422" s="5">
        <v>-1.8345181504333501</v>
      </c>
      <c r="I422" s="5" t="s">
        <v>322</v>
      </c>
      <c r="J422" s="5">
        <v>-1.76763937073668</v>
      </c>
      <c r="K422" s="1" t="s">
        <v>231</v>
      </c>
      <c r="L422" s="1" t="s">
        <v>11</v>
      </c>
    </row>
    <row r="423" spans="1:12" x14ac:dyDescent="0.25">
      <c r="A423" s="2">
        <v>82526</v>
      </c>
      <c r="B423" s="10">
        <v>82526</v>
      </c>
      <c r="C423" s="5" t="s">
        <v>322</v>
      </c>
      <c r="D423" s="5" t="s">
        <v>322</v>
      </c>
      <c r="E423" s="5" t="s">
        <v>322</v>
      </c>
      <c r="F423" s="5" t="s">
        <v>322</v>
      </c>
      <c r="G423" s="5">
        <v>-1.8028060061773901</v>
      </c>
      <c r="H423" s="5">
        <v>-2.0962690585297801</v>
      </c>
      <c r="I423" s="5" t="s">
        <v>322</v>
      </c>
      <c r="J423" s="5">
        <v>-2.18234735305932</v>
      </c>
      <c r="K423" s="1" t="s">
        <v>66</v>
      </c>
      <c r="L423" s="1" t="s">
        <v>67</v>
      </c>
    </row>
    <row r="424" spans="1:12" x14ac:dyDescent="0.25">
      <c r="A424" s="2">
        <v>44238</v>
      </c>
      <c r="B424" s="10">
        <v>147955</v>
      </c>
      <c r="C424" s="5" t="s">
        <v>322</v>
      </c>
      <c r="D424" s="5" t="s">
        <v>322</v>
      </c>
      <c r="E424" s="5" t="s">
        <v>322</v>
      </c>
      <c r="F424" s="5" t="s">
        <v>322</v>
      </c>
      <c r="G424" s="5">
        <v>-1.19368539751904</v>
      </c>
      <c r="H424" s="5">
        <v>-1.5380924362108801</v>
      </c>
      <c r="I424" s="5" t="s">
        <v>322</v>
      </c>
      <c r="J424" s="5">
        <v>-1.17928519816157</v>
      </c>
      <c r="K424" s="1" t="s">
        <v>232</v>
      </c>
      <c r="L424" s="1" t="s">
        <v>40</v>
      </c>
    </row>
    <row r="425" spans="1:12" x14ac:dyDescent="0.25">
      <c r="A425" s="2">
        <v>49103</v>
      </c>
      <c r="B425" s="10">
        <v>142662</v>
      </c>
      <c r="C425" s="5" t="s">
        <v>322</v>
      </c>
      <c r="D425" s="5" t="s">
        <v>322</v>
      </c>
      <c r="E425" s="5" t="s">
        <v>322</v>
      </c>
      <c r="F425" s="5" t="s">
        <v>322</v>
      </c>
      <c r="G425" s="5">
        <v>-1.5649093049204099</v>
      </c>
      <c r="H425" s="5">
        <v>-2.5951640175017401</v>
      </c>
      <c r="I425" s="5" t="s">
        <v>322</v>
      </c>
      <c r="J425" s="5" t="s">
        <v>322</v>
      </c>
      <c r="K425" s="1" t="s">
        <v>233</v>
      </c>
      <c r="L425" s="1" t="s">
        <v>13</v>
      </c>
    </row>
    <row r="426" spans="1:12" x14ac:dyDescent="0.25">
      <c r="A426" s="2">
        <v>49861</v>
      </c>
      <c r="B426" s="10">
        <v>173295</v>
      </c>
      <c r="C426" s="5" t="s">
        <v>322</v>
      </c>
      <c r="D426" s="5" t="s">
        <v>322</v>
      </c>
      <c r="E426" s="5" t="s">
        <v>322</v>
      </c>
      <c r="F426" s="5" t="s">
        <v>322</v>
      </c>
      <c r="G426" s="5">
        <v>-1.39804357139289</v>
      </c>
      <c r="H426" s="5">
        <v>-1.1245491703280099</v>
      </c>
      <c r="I426" s="5" t="s">
        <v>322</v>
      </c>
      <c r="J426" s="5" t="s">
        <v>322</v>
      </c>
      <c r="K426" s="1" t="s">
        <v>135</v>
      </c>
      <c r="L426" s="1" t="s">
        <v>23</v>
      </c>
    </row>
    <row r="427" spans="1:12" x14ac:dyDescent="0.25">
      <c r="A427" s="2">
        <v>81817</v>
      </c>
      <c r="B427" s="10">
        <v>81817</v>
      </c>
      <c r="C427" s="5" t="s">
        <v>322</v>
      </c>
      <c r="D427" s="5" t="s">
        <v>322</v>
      </c>
      <c r="E427" s="5" t="s">
        <v>322</v>
      </c>
      <c r="F427" s="5" t="s">
        <v>322</v>
      </c>
      <c r="G427" s="5">
        <v>-1.2840283062910001</v>
      </c>
      <c r="H427" s="5">
        <v>-1.5575706645201199</v>
      </c>
      <c r="I427" s="5" t="s">
        <v>322</v>
      </c>
      <c r="J427" s="5" t="s">
        <v>322</v>
      </c>
      <c r="K427" s="1" t="s">
        <v>234</v>
      </c>
      <c r="L427" s="1" t="s">
        <v>23</v>
      </c>
    </row>
    <row r="428" spans="1:12" x14ac:dyDescent="0.25">
      <c r="A428" s="2">
        <v>73822</v>
      </c>
      <c r="B428" s="10">
        <v>110808</v>
      </c>
      <c r="C428" s="5" t="s">
        <v>322</v>
      </c>
      <c r="D428" s="5" t="s">
        <v>322</v>
      </c>
      <c r="E428" s="5" t="s">
        <v>322</v>
      </c>
      <c r="F428" s="5" t="s">
        <v>322</v>
      </c>
      <c r="G428" s="5">
        <v>-1.21580176730348</v>
      </c>
      <c r="H428" s="5">
        <v>-1.56466421648056</v>
      </c>
      <c r="I428" s="5" t="s">
        <v>322</v>
      </c>
      <c r="J428" s="5" t="s">
        <v>322</v>
      </c>
      <c r="K428" s="1" t="s">
        <v>235</v>
      </c>
      <c r="L428" s="1" t="s">
        <v>9</v>
      </c>
    </row>
    <row r="429" spans="1:12" x14ac:dyDescent="0.25">
      <c r="A429" s="2">
        <v>45858</v>
      </c>
      <c r="B429" s="10">
        <v>155012</v>
      </c>
      <c r="C429" s="5" t="s">
        <v>322</v>
      </c>
      <c r="D429" s="5" t="s">
        <v>322</v>
      </c>
      <c r="E429" s="5" t="s">
        <v>322</v>
      </c>
      <c r="F429" s="5" t="s">
        <v>322</v>
      </c>
      <c r="G429" s="5">
        <v>-1.1662536654123401</v>
      </c>
      <c r="H429" s="5">
        <v>-1.1758770452215299</v>
      </c>
      <c r="I429" s="5" t="s">
        <v>322</v>
      </c>
      <c r="J429" s="5" t="s">
        <v>322</v>
      </c>
      <c r="K429" s="1" t="s">
        <v>236</v>
      </c>
      <c r="L429" s="1" t="s">
        <v>84</v>
      </c>
    </row>
    <row r="430" spans="1:12" x14ac:dyDescent="0.25">
      <c r="A430" s="2">
        <v>74230</v>
      </c>
      <c r="B430" s="10">
        <v>74230</v>
      </c>
      <c r="C430" s="5" t="s">
        <v>322</v>
      </c>
      <c r="D430" s="5" t="s">
        <v>322</v>
      </c>
      <c r="E430" s="5" t="s">
        <v>322</v>
      </c>
      <c r="F430" s="5" t="s">
        <v>322</v>
      </c>
      <c r="G430" s="5">
        <v>-3.6859247058817699</v>
      </c>
      <c r="H430" s="5" t="s">
        <v>322</v>
      </c>
      <c r="I430" s="5" t="s">
        <v>322</v>
      </c>
      <c r="J430" s="5" t="s">
        <v>322</v>
      </c>
    </row>
    <row r="431" spans="1:12" x14ac:dyDescent="0.25">
      <c r="A431" s="2">
        <v>85906</v>
      </c>
      <c r="B431" s="10">
        <v>113981</v>
      </c>
      <c r="C431" s="5" t="s">
        <v>322</v>
      </c>
      <c r="D431" s="5" t="s">
        <v>322</v>
      </c>
      <c r="E431" s="5" t="s">
        <v>322</v>
      </c>
      <c r="F431" s="5" t="s">
        <v>322</v>
      </c>
      <c r="G431" s="5">
        <v>-3.1171179735516601</v>
      </c>
      <c r="H431" s="5" t="s">
        <v>322</v>
      </c>
      <c r="I431" s="5" t="s">
        <v>322</v>
      </c>
      <c r="J431" s="5" t="s">
        <v>322</v>
      </c>
      <c r="K431" s="1" t="s">
        <v>237</v>
      </c>
      <c r="L431" s="1" t="s">
        <v>9</v>
      </c>
    </row>
    <row r="432" spans="1:12" x14ac:dyDescent="0.25">
      <c r="A432" s="2">
        <v>45021</v>
      </c>
      <c r="B432" s="10">
        <v>115756</v>
      </c>
      <c r="C432" s="5" t="s">
        <v>322</v>
      </c>
      <c r="D432" s="5" t="s">
        <v>322</v>
      </c>
      <c r="E432" s="5" t="s">
        <v>322</v>
      </c>
      <c r="F432" s="5" t="s">
        <v>322</v>
      </c>
      <c r="G432" s="5">
        <v>-2.8698572254997998</v>
      </c>
      <c r="H432" s="5" t="s">
        <v>322</v>
      </c>
      <c r="I432" s="5" t="s">
        <v>322</v>
      </c>
      <c r="J432" s="5" t="s">
        <v>322</v>
      </c>
      <c r="K432" s="1" t="s">
        <v>238</v>
      </c>
      <c r="L432" s="1" t="s">
        <v>13</v>
      </c>
    </row>
    <row r="433" spans="1:12" x14ac:dyDescent="0.25">
      <c r="A433" s="2">
        <v>14085</v>
      </c>
      <c r="B433" s="10">
        <v>14085</v>
      </c>
      <c r="C433" s="5" t="s">
        <v>322</v>
      </c>
      <c r="D433" s="5" t="s">
        <v>322</v>
      </c>
      <c r="E433" s="5" t="s">
        <v>322</v>
      </c>
      <c r="F433" s="5" t="s">
        <v>322</v>
      </c>
      <c r="G433" s="5">
        <v>-2.7076197769810899</v>
      </c>
      <c r="H433" s="5" t="s">
        <v>322</v>
      </c>
      <c r="I433" s="5" t="s">
        <v>322</v>
      </c>
      <c r="J433" s="5" t="s">
        <v>322</v>
      </c>
    </row>
    <row r="434" spans="1:12" x14ac:dyDescent="0.25">
      <c r="A434" s="2">
        <v>33887</v>
      </c>
      <c r="B434" s="10">
        <v>139381</v>
      </c>
      <c r="C434" s="5" t="s">
        <v>322</v>
      </c>
      <c r="D434" s="5" t="s">
        <v>322</v>
      </c>
      <c r="E434" s="5" t="s">
        <v>322</v>
      </c>
      <c r="F434" s="5" t="s">
        <v>322</v>
      </c>
      <c r="G434" s="5">
        <v>-2.3875658356461198</v>
      </c>
      <c r="H434" s="5" t="s">
        <v>322</v>
      </c>
      <c r="I434" s="5" t="s">
        <v>322</v>
      </c>
      <c r="J434" s="5" t="s">
        <v>322</v>
      </c>
    </row>
    <row r="435" spans="1:12" x14ac:dyDescent="0.25">
      <c r="A435" s="2">
        <v>92740</v>
      </c>
      <c r="B435" s="10">
        <v>114630</v>
      </c>
      <c r="C435" s="5" t="s">
        <v>322</v>
      </c>
      <c r="D435" s="5" t="s">
        <v>322</v>
      </c>
      <c r="E435" s="5" t="s">
        <v>322</v>
      </c>
      <c r="F435" s="5" t="s">
        <v>322</v>
      </c>
      <c r="G435" s="5">
        <v>-2.13397726238858</v>
      </c>
      <c r="H435" s="5" t="s">
        <v>322</v>
      </c>
      <c r="I435" s="5" t="s">
        <v>322</v>
      </c>
      <c r="J435" s="5" t="s">
        <v>322</v>
      </c>
      <c r="K435" s="1" t="s">
        <v>122</v>
      </c>
      <c r="L435" s="1" t="s">
        <v>11</v>
      </c>
    </row>
    <row r="436" spans="1:12" x14ac:dyDescent="0.25">
      <c r="A436" s="2">
        <v>76674</v>
      </c>
      <c r="B436" s="10">
        <v>136026</v>
      </c>
      <c r="C436" s="5" t="s">
        <v>322</v>
      </c>
      <c r="D436" s="5" t="s">
        <v>322</v>
      </c>
      <c r="E436" s="5" t="s">
        <v>322</v>
      </c>
      <c r="F436" s="5" t="s">
        <v>322</v>
      </c>
      <c r="G436" s="5">
        <v>-1.8331433844649201</v>
      </c>
      <c r="H436" s="5" t="s">
        <v>322</v>
      </c>
      <c r="I436" s="5" t="s">
        <v>322</v>
      </c>
      <c r="J436" s="5" t="s">
        <v>322</v>
      </c>
      <c r="K436" s="1" t="s">
        <v>239</v>
      </c>
      <c r="L436" s="1" t="s">
        <v>84</v>
      </c>
    </row>
    <row r="437" spans="1:12" x14ac:dyDescent="0.25">
      <c r="A437" s="2">
        <v>85517</v>
      </c>
      <c r="B437" s="10">
        <v>85517</v>
      </c>
      <c r="C437" s="5" t="s">
        <v>322</v>
      </c>
      <c r="D437" s="5" t="s">
        <v>322</v>
      </c>
      <c r="E437" s="5" t="s">
        <v>322</v>
      </c>
      <c r="F437" s="5" t="s">
        <v>322</v>
      </c>
      <c r="G437" s="5">
        <v>-1.68447110874027</v>
      </c>
      <c r="H437" s="5" t="s">
        <v>322</v>
      </c>
      <c r="I437" s="5" t="s">
        <v>322</v>
      </c>
      <c r="J437" s="5" t="s">
        <v>322</v>
      </c>
      <c r="K437" s="1" t="s">
        <v>72</v>
      </c>
      <c r="L437" s="1" t="s">
        <v>20</v>
      </c>
    </row>
    <row r="438" spans="1:12" x14ac:dyDescent="0.25">
      <c r="A438" s="2">
        <v>28120</v>
      </c>
      <c r="B438" s="10">
        <v>163125</v>
      </c>
      <c r="C438" s="5" t="s">
        <v>322</v>
      </c>
      <c r="D438" s="5" t="s">
        <v>322</v>
      </c>
      <c r="E438" s="5" t="s">
        <v>322</v>
      </c>
      <c r="F438" s="5" t="s">
        <v>322</v>
      </c>
      <c r="G438" s="5">
        <v>-1.64525781491064</v>
      </c>
      <c r="H438" s="5" t="s">
        <v>322</v>
      </c>
      <c r="I438" s="5" t="s">
        <v>322</v>
      </c>
      <c r="J438" s="5" t="s">
        <v>322</v>
      </c>
    </row>
    <row r="439" spans="1:12" x14ac:dyDescent="0.25">
      <c r="A439" s="2">
        <v>48980</v>
      </c>
      <c r="B439" s="10">
        <v>163124</v>
      </c>
      <c r="C439" s="5" t="s">
        <v>322</v>
      </c>
      <c r="D439" s="5" t="s">
        <v>322</v>
      </c>
      <c r="E439" s="5" t="s">
        <v>322</v>
      </c>
      <c r="F439" s="5" t="s">
        <v>322</v>
      </c>
      <c r="G439" s="5">
        <v>-1.59648547814276</v>
      </c>
      <c r="H439" s="5" t="s">
        <v>322</v>
      </c>
      <c r="I439" s="5" t="s">
        <v>322</v>
      </c>
      <c r="J439" s="5" t="s">
        <v>322</v>
      </c>
      <c r="K439" s="1" t="s">
        <v>143</v>
      </c>
      <c r="L439" s="1" t="s">
        <v>84</v>
      </c>
    </row>
    <row r="440" spans="1:12" x14ac:dyDescent="0.25">
      <c r="A440" s="2">
        <v>78391</v>
      </c>
      <c r="B440" s="10">
        <v>107142</v>
      </c>
      <c r="C440" s="5" t="s">
        <v>322</v>
      </c>
      <c r="D440" s="5" t="s">
        <v>322</v>
      </c>
      <c r="E440" s="5" t="s">
        <v>322</v>
      </c>
      <c r="F440" s="5" t="s">
        <v>322</v>
      </c>
      <c r="G440" s="5">
        <v>-1.5652037024402301</v>
      </c>
      <c r="H440" s="5" t="s">
        <v>322</v>
      </c>
      <c r="I440" s="5" t="s">
        <v>322</v>
      </c>
      <c r="J440" s="5" t="s">
        <v>322</v>
      </c>
      <c r="K440" s="1" t="s">
        <v>240</v>
      </c>
      <c r="L440" s="1" t="s">
        <v>9</v>
      </c>
    </row>
    <row r="441" spans="1:12" x14ac:dyDescent="0.25">
      <c r="A441" s="2">
        <v>74030</v>
      </c>
      <c r="B441" s="10">
        <v>111361</v>
      </c>
      <c r="C441" s="5" t="s">
        <v>322</v>
      </c>
      <c r="D441" s="5" t="s">
        <v>322</v>
      </c>
      <c r="E441" s="5" t="s">
        <v>322</v>
      </c>
      <c r="F441" s="5" t="s">
        <v>322</v>
      </c>
      <c r="G441" s="5">
        <v>-1.50721881889725</v>
      </c>
      <c r="H441" s="5" t="s">
        <v>322</v>
      </c>
      <c r="I441" s="5" t="s">
        <v>322</v>
      </c>
      <c r="J441" s="5" t="s">
        <v>322</v>
      </c>
      <c r="K441" s="1" t="s">
        <v>123</v>
      </c>
      <c r="L441" s="1" t="s">
        <v>84</v>
      </c>
    </row>
    <row r="442" spans="1:12" x14ac:dyDescent="0.25">
      <c r="A442" s="2">
        <v>75409</v>
      </c>
      <c r="B442" s="10">
        <v>166127</v>
      </c>
      <c r="C442" s="5" t="s">
        <v>322</v>
      </c>
      <c r="D442" s="5" t="s">
        <v>322</v>
      </c>
      <c r="E442" s="5" t="s">
        <v>322</v>
      </c>
      <c r="F442" s="5" t="s">
        <v>322</v>
      </c>
      <c r="G442" s="5">
        <v>-1.4636989063669399</v>
      </c>
      <c r="H442" s="5" t="s">
        <v>322</v>
      </c>
      <c r="I442" s="5" t="s">
        <v>322</v>
      </c>
      <c r="J442" s="5" t="s">
        <v>322</v>
      </c>
      <c r="K442" s="1" t="s">
        <v>203</v>
      </c>
      <c r="L442" s="1" t="s">
        <v>9</v>
      </c>
    </row>
    <row r="443" spans="1:12" x14ac:dyDescent="0.25">
      <c r="A443" s="2">
        <v>89492</v>
      </c>
      <c r="B443" s="10">
        <v>153950</v>
      </c>
      <c r="C443" s="5" t="s">
        <v>322</v>
      </c>
      <c r="D443" s="5" t="s">
        <v>322</v>
      </c>
      <c r="E443" s="5" t="s">
        <v>322</v>
      </c>
      <c r="F443" s="5" t="s">
        <v>322</v>
      </c>
      <c r="G443" s="5">
        <v>-1.4380728986298399</v>
      </c>
      <c r="H443" s="5" t="s">
        <v>322</v>
      </c>
      <c r="I443" s="5" t="s">
        <v>322</v>
      </c>
      <c r="J443" s="5" t="s">
        <v>322</v>
      </c>
      <c r="K443" s="1" t="s">
        <v>241</v>
      </c>
      <c r="L443" s="1" t="s">
        <v>84</v>
      </c>
    </row>
    <row r="444" spans="1:12" x14ac:dyDescent="0.25">
      <c r="A444" s="2">
        <v>51766</v>
      </c>
      <c r="B444" s="10">
        <v>150381</v>
      </c>
      <c r="C444" s="5" t="s">
        <v>322</v>
      </c>
      <c r="D444" s="5" t="s">
        <v>322</v>
      </c>
      <c r="E444" s="5" t="s">
        <v>322</v>
      </c>
      <c r="F444" s="5" t="s">
        <v>322</v>
      </c>
      <c r="G444" s="5">
        <v>-1.3010071949792601</v>
      </c>
      <c r="H444" s="5" t="s">
        <v>322</v>
      </c>
      <c r="I444" s="5" t="s">
        <v>322</v>
      </c>
      <c r="J444" s="5" t="s">
        <v>322</v>
      </c>
    </row>
    <row r="445" spans="1:12" x14ac:dyDescent="0.25">
      <c r="A445" s="2">
        <v>79512</v>
      </c>
      <c r="B445" s="10">
        <v>108222</v>
      </c>
      <c r="C445" s="5" t="s">
        <v>322</v>
      </c>
      <c r="D445" s="5" t="s">
        <v>322</v>
      </c>
      <c r="E445" s="5" t="s">
        <v>322</v>
      </c>
      <c r="F445" s="5" t="s">
        <v>322</v>
      </c>
      <c r="G445" s="5">
        <v>-1.3001662873740001</v>
      </c>
      <c r="H445" s="5" t="s">
        <v>322</v>
      </c>
      <c r="I445" s="5" t="s">
        <v>322</v>
      </c>
      <c r="J445" s="5" t="s">
        <v>322</v>
      </c>
      <c r="K445" s="1" t="s">
        <v>242</v>
      </c>
      <c r="L445" s="1" t="s">
        <v>84</v>
      </c>
    </row>
    <row r="446" spans="1:12" x14ac:dyDescent="0.25">
      <c r="A446" s="2">
        <v>92933</v>
      </c>
      <c r="B446" s="10">
        <v>153518</v>
      </c>
      <c r="C446" s="5" t="s">
        <v>322</v>
      </c>
      <c r="D446" s="5" t="s">
        <v>322</v>
      </c>
      <c r="E446" s="5" t="s">
        <v>322</v>
      </c>
      <c r="F446" s="5" t="s">
        <v>322</v>
      </c>
      <c r="G446" s="5">
        <v>-1.29282975948361</v>
      </c>
      <c r="H446" s="5" t="s">
        <v>322</v>
      </c>
      <c r="I446" s="5" t="s">
        <v>322</v>
      </c>
      <c r="J446" s="5" t="s">
        <v>322</v>
      </c>
      <c r="K446" s="1" t="s">
        <v>243</v>
      </c>
      <c r="L446" s="1" t="s">
        <v>84</v>
      </c>
    </row>
    <row r="447" spans="1:12" x14ac:dyDescent="0.25">
      <c r="A447" s="2">
        <v>71434</v>
      </c>
      <c r="B447" s="10">
        <v>151682</v>
      </c>
      <c r="C447" s="5" t="s">
        <v>322</v>
      </c>
      <c r="D447" s="5" t="s">
        <v>322</v>
      </c>
      <c r="E447" s="5" t="s">
        <v>322</v>
      </c>
      <c r="F447" s="5" t="s">
        <v>322</v>
      </c>
      <c r="G447" s="5">
        <v>-1.2191721700587701</v>
      </c>
      <c r="H447" s="5" t="s">
        <v>322</v>
      </c>
      <c r="I447" s="5" t="s">
        <v>322</v>
      </c>
      <c r="J447" s="5" t="s">
        <v>322</v>
      </c>
      <c r="K447" s="1" t="s">
        <v>244</v>
      </c>
      <c r="L447" s="1" t="s">
        <v>11</v>
      </c>
    </row>
    <row r="448" spans="1:12" x14ac:dyDescent="0.25">
      <c r="A448" s="2">
        <v>28664</v>
      </c>
      <c r="B448" s="10">
        <v>145299</v>
      </c>
      <c r="C448" s="5" t="s">
        <v>322</v>
      </c>
      <c r="D448" s="5" t="s">
        <v>322</v>
      </c>
      <c r="E448" s="5" t="s">
        <v>322</v>
      </c>
      <c r="F448" s="5" t="s">
        <v>322</v>
      </c>
      <c r="G448" s="5">
        <v>-1.1618934320943901</v>
      </c>
      <c r="H448" s="5" t="s">
        <v>322</v>
      </c>
      <c r="I448" s="5" t="s">
        <v>322</v>
      </c>
      <c r="J448" s="5" t="s">
        <v>322</v>
      </c>
      <c r="K448" s="1" t="s">
        <v>245</v>
      </c>
      <c r="L448" s="1" t="s">
        <v>84</v>
      </c>
    </row>
    <row r="449" spans="1:12" x14ac:dyDescent="0.25">
      <c r="A449" s="2">
        <v>27863</v>
      </c>
      <c r="B449" s="10">
        <v>178540</v>
      </c>
      <c r="C449" s="5" t="s">
        <v>322</v>
      </c>
      <c r="D449" s="5" t="s">
        <v>322</v>
      </c>
      <c r="E449" s="5" t="s">
        <v>322</v>
      </c>
      <c r="F449" s="5" t="s">
        <v>322</v>
      </c>
      <c r="G449" s="5" t="s">
        <v>322</v>
      </c>
      <c r="H449" s="5">
        <v>-1.33290973405672</v>
      </c>
      <c r="I449" s="5">
        <v>-2.09543356141902</v>
      </c>
      <c r="J449" s="5">
        <v>-1.66827901881926</v>
      </c>
      <c r="K449" s="1" t="s">
        <v>122</v>
      </c>
      <c r="L449" s="1" t="s">
        <v>11</v>
      </c>
    </row>
    <row r="450" spans="1:12" x14ac:dyDescent="0.25">
      <c r="A450" s="2">
        <v>78300</v>
      </c>
      <c r="B450" s="10">
        <v>107245</v>
      </c>
      <c r="C450" s="5" t="s">
        <v>322</v>
      </c>
      <c r="D450" s="5" t="s">
        <v>322</v>
      </c>
      <c r="E450" s="5" t="s">
        <v>322</v>
      </c>
      <c r="F450" s="5" t="s">
        <v>322</v>
      </c>
      <c r="G450" s="5" t="s">
        <v>322</v>
      </c>
      <c r="H450" s="5">
        <v>-2.08957962789923</v>
      </c>
      <c r="I450" s="5" t="s">
        <v>322</v>
      </c>
      <c r="J450" s="5">
        <v>-1.8046214197371899</v>
      </c>
      <c r="K450" s="1" t="s">
        <v>130</v>
      </c>
      <c r="L450" s="1" t="s">
        <v>11</v>
      </c>
    </row>
    <row r="451" spans="1:12" x14ac:dyDescent="0.25">
      <c r="A451" s="2">
        <v>9840</v>
      </c>
      <c r="B451" s="10">
        <v>139587</v>
      </c>
      <c r="C451" s="5" t="s">
        <v>322</v>
      </c>
      <c r="D451" s="5" t="s">
        <v>322</v>
      </c>
      <c r="E451" s="5" t="s">
        <v>322</v>
      </c>
      <c r="F451" s="5" t="s">
        <v>322</v>
      </c>
      <c r="G451" s="5" t="s">
        <v>322</v>
      </c>
      <c r="H451" s="5">
        <v>-1.7424592491662201</v>
      </c>
      <c r="I451" s="5" t="s">
        <v>322</v>
      </c>
      <c r="J451" s="5">
        <v>-1.13406427562326</v>
      </c>
      <c r="K451" s="1" t="s">
        <v>246</v>
      </c>
      <c r="L451" s="1" t="s">
        <v>50</v>
      </c>
    </row>
    <row r="452" spans="1:12" x14ac:dyDescent="0.25">
      <c r="A452" s="2">
        <v>32338</v>
      </c>
      <c r="B452" s="10">
        <v>104978</v>
      </c>
      <c r="C452" s="5" t="s">
        <v>322</v>
      </c>
      <c r="D452" s="5" t="s">
        <v>322</v>
      </c>
      <c r="E452" s="5" t="s">
        <v>322</v>
      </c>
      <c r="F452" s="5" t="s">
        <v>322</v>
      </c>
      <c r="G452" s="5" t="s">
        <v>322</v>
      </c>
      <c r="H452" s="5">
        <v>-1.59620951822141</v>
      </c>
      <c r="I452" s="5" t="s">
        <v>322</v>
      </c>
      <c r="J452" s="5">
        <v>-1.39947466998</v>
      </c>
      <c r="K452" s="1" t="s">
        <v>247</v>
      </c>
      <c r="L452" s="1" t="s">
        <v>57</v>
      </c>
    </row>
    <row r="453" spans="1:12" x14ac:dyDescent="0.25">
      <c r="A453" s="2">
        <v>37616</v>
      </c>
      <c r="B453" s="10">
        <v>153075</v>
      </c>
      <c r="C453" s="5" t="s">
        <v>322</v>
      </c>
      <c r="D453" s="5" t="s">
        <v>322</v>
      </c>
      <c r="E453" s="5" t="s">
        <v>322</v>
      </c>
      <c r="F453" s="5" t="s">
        <v>322</v>
      </c>
      <c r="G453" s="5" t="s">
        <v>322</v>
      </c>
      <c r="H453" s="5">
        <v>-1.5721043101982899</v>
      </c>
      <c r="I453" s="5" t="s">
        <v>322</v>
      </c>
      <c r="J453" s="5">
        <v>-1.99711769720079</v>
      </c>
      <c r="K453" s="1" t="s">
        <v>114</v>
      </c>
      <c r="L453" s="1" t="s">
        <v>7</v>
      </c>
    </row>
    <row r="454" spans="1:12" x14ac:dyDescent="0.25">
      <c r="A454" s="2">
        <v>51101</v>
      </c>
      <c r="B454" s="10">
        <v>174448</v>
      </c>
      <c r="C454" s="5" t="s">
        <v>322</v>
      </c>
      <c r="D454" s="5" t="s">
        <v>322</v>
      </c>
      <c r="E454" s="5" t="s">
        <v>322</v>
      </c>
      <c r="F454" s="5" t="s">
        <v>322</v>
      </c>
      <c r="G454" s="5" t="s">
        <v>322</v>
      </c>
      <c r="H454" s="5">
        <v>-1.4925102777095201</v>
      </c>
      <c r="I454" s="5" t="s">
        <v>322</v>
      </c>
      <c r="J454" s="5">
        <v>-1.1765348930819799</v>
      </c>
      <c r="K454" s="1" t="s">
        <v>247</v>
      </c>
      <c r="L454" s="1" t="s">
        <v>57</v>
      </c>
    </row>
    <row r="455" spans="1:12" x14ac:dyDescent="0.25">
      <c r="A455" s="2">
        <v>73803</v>
      </c>
      <c r="B455" s="10">
        <v>156269</v>
      </c>
      <c r="C455" s="5" t="s">
        <v>322</v>
      </c>
      <c r="D455" s="5" t="s">
        <v>322</v>
      </c>
      <c r="E455" s="5" t="s">
        <v>322</v>
      </c>
      <c r="F455" s="5" t="s">
        <v>322</v>
      </c>
      <c r="G455" s="5" t="s">
        <v>322</v>
      </c>
      <c r="H455" s="5">
        <v>-1.42454524588934</v>
      </c>
      <c r="I455" s="5" t="s">
        <v>322</v>
      </c>
      <c r="J455" s="5">
        <v>-1.55964824848706</v>
      </c>
      <c r="K455" s="1" t="s">
        <v>114</v>
      </c>
      <c r="L455" s="1" t="s">
        <v>7</v>
      </c>
    </row>
    <row r="456" spans="1:12" x14ac:dyDescent="0.25">
      <c r="A456" s="2">
        <v>93746</v>
      </c>
      <c r="B456" s="10">
        <v>154936</v>
      </c>
      <c r="C456" s="5" t="s">
        <v>322</v>
      </c>
      <c r="D456" s="5" t="s">
        <v>322</v>
      </c>
      <c r="E456" s="5" t="s">
        <v>322</v>
      </c>
      <c r="F456" s="5" t="s">
        <v>322</v>
      </c>
      <c r="G456" s="5" t="s">
        <v>322</v>
      </c>
      <c r="H456" s="5">
        <v>-1.36372645656228</v>
      </c>
      <c r="I456" s="5" t="s">
        <v>322</v>
      </c>
      <c r="J456" s="5">
        <v>-1.1724786505262601</v>
      </c>
    </row>
    <row r="457" spans="1:12" x14ac:dyDescent="0.25">
      <c r="A457" s="2">
        <v>26919</v>
      </c>
      <c r="B457" s="10">
        <v>155630</v>
      </c>
      <c r="C457" s="5" t="s">
        <v>322</v>
      </c>
      <c r="D457" s="5" t="s">
        <v>322</v>
      </c>
      <c r="E457" s="5" t="s">
        <v>322</v>
      </c>
      <c r="F457" s="5" t="s">
        <v>322</v>
      </c>
      <c r="G457" s="5" t="s">
        <v>322</v>
      </c>
      <c r="H457" s="5">
        <v>-1.2740892440776099</v>
      </c>
      <c r="I457" s="5" t="s">
        <v>322</v>
      </c>
      <c r="J457" s="5">
        <v>-1.0507320952086601</v>
      </c>
      <c r="K457" s="1" t="s">
        <v>25</v>
      </c>
      <c r="L457" s="1" t="s">
        <v>80</v>
      </c>
    </row>
    <row r="458" spans="1:12" x14ac:dyDescent="0.25">
      <c r="A458" s="2">
        <v>70410</v>
      </c>
      <c r="B458" s="10">
        <v>156811</v>
      </c>
      <c r="C458" s="5" t="s">
        <v>322</v>
      </c>
      <c r="D458" s="5" t="s">
        <v>322</v>
      </c>
      <c r="E458" s="5" t="s">
        <v>322</v>
      </c>
      <c r="F458" s="5" t="s">
        <v>322</v>
      </c>
      <c r="G458" s="5" t="s">
        <v>322</v>
      </c>
      <c r="H458" s="5">
        <v>-1.11740706442171</v>
      </c>
      <c r="I458" s="5" t="s">
        <v>322</v>
      </c>
      <c r="J458" s="5">
        <v>-1.34353304300955</v>
      </c>
    </row>
    <row r="459" spans="1:12" x14ac:dyDescent="0.25">
      <c r="A459" s="2">
        <v>92575</v>
      </c>
      <c r="B459" s="10">
        <v>125340</v>
      </c>
      <c r="C459" s="5" t="s">
        <v>322</v>
      </c>
      <c r="D459" s="5" t="s">
        <v>322</v>
      </c>
      <c r="E459" s="5" t="s">
        <v>322</v>
      </c>
      <c r="F459" s="5" t="s">
        <v>322</v>
      </c>
      <c r="G459" s="5" t="s">
        <v>322</v>
      </c>
      <c r="H459" s="5">
        <v>-1.02685493641101</v>
      </c>
      <c r="I459" s="5" t="s">
        <v>322</v>
      </c>
      <c r="J459" s="5">
        <v>-1.18946752201913</v>
      </c>
    </row>
    <row r="460" spans="1:12" x14ac:dyDescent="0.25">
      <c r="A460" s="2">
        <v>74085</v>
      </c>
      <c r="B460" s="10">
        <v>153280</v>
      </c>
      <c r="C460" s="5" t="s">
        <v>322</v>
      </c>
      <c r="D460" s="5" t="s">
        <v>322</v>
      </c>
      <c r="E460" s="5" t="s">
        <v>322</v>
      </c>
      <c r="F460" s="5" t="s">
        <v>322</v>
      </c>
      <c r="G460" s="5" t="s">
        <v>322</v>
      </c>
      <c r="H460" s="5">
        <v>-3.0783348707316098</v>
      </c>
      <c r="I460" s="5" t="s">
        <v>322</v>
      </c>
      <c r="J460" s="5" t="s">
        <v>322</v>
      </c>
      <c r="K460" s="1" t="s">
        <v>8</v>
      </c>
      <c r="L460" s="1" t="s">
        <v>9</v>
      </c>
    </row>
    <row r="461" spans="1:12" x14ac:dyDescent="0.25">
      <c r="A461" s="2">
        <v>39361</v>
      </c>
      <c r="B461" s="10">
        <v>144573</v>
      </c>
      <c r="C461" s="5" t="s">
        <v>322</v>
      </c>
      <c r="D461" s="5" t="s">
        <v>322</v>
      </c>
      <c r="E461" s="5" t="s">
        <v>322</v>
      </c>
      <c r="F461" s="5" t="s">
        <v>322</v>
      </c>
      <c r="G461" s="5" t="s">
        <v>322</v>
      </c>
      <c r="H461" s="5">
        <v>-2.5724439410016502</v>
      </c>
      <c r="I461" s="5" t="s">
        <v>322</v>
      </c>
      <c r="J461" s="5" t="s">
        <v>322</v>
      </c>
      <c r="K461" s="1" t="s">
        <v>8</v>
      </c>
      <c r="L461" s="1" t="s">
        <v>9</v>
      </c>
    </row>
    <row r="462" spans="1:12" x14ac:dyDescent="0.25">
      <c r="A462" s="2">
        <v>80622</v>
      </c>
      <c r="B462" s="10">
        <v>109406</v>
      </c>
      <c r="C462" s="5" t="s">
        <v>322</v>
      </c>
      <c r="D462" s="5" t="s">
        <v>322</v>
      </c>
      <c r="E462" s="5" t="s">
        <v>322</v>
      </c>
      <c r="F462" s="5" t="s">
        <v>322</v>
      </c>
      <c r="G462" s="5" t="s">
        <v>322</v>
      </c>
      <c r="H462" s="5">
        <v>-2.4783217636371</v>
      </c>
      <c r="I462" s="5" t="s">
        <v>322</v>
      </c>
      <c r="J462" s="5" t="s">
        <v>322</v>
      </c>
    </row>
    <row r="463" spans="1:12" x14ac:dyDescent="0.25">
      <c r="A463" s="2">
        <v>78933</v>
      </c>
      <c r="B463" s="10">
        <v>106563</v>
      </c>
      <c r="C463" s="5" t="s">
        <v>322</v>
      </c>
      <c r="D463" s="5" t="s">
        <v>322</v>
      </c>
      <c r="E463" s="5" t="s">
        <v>322</v>
      </c>
      <c r="F463" s="5" t="s">
        <v>322</v>
      </c>
      <c r="G463" s="5" t="s">
        <v>322</v>
      </c>
      <c r="H463" s="5">
        <v>-2.4080571231007699</v>
      </c>
      <c r="I463" s="5" t="s">
        <v>322</v>
      </c>
      <c r="J463" s="5" t="s">
        <v>322</v>
      </c>
    </row>
    <row r="464" spans="1:12" x14ac:dyDescent="0.25">
      <c r="A464" s="2">
        <v>34228</v>
      </c>
      <c r="B464" s="10">
        <v>155262</v>
      </c>
      <c r="C464" s="5" t="s">
        <v>322</v>
      </c>
      <c r="D464" s="5" t="s">
        <v>322</v>
      </c>
      <c r="E464" s="5" t="s">
        <v>322</v>
      </c>
      <c r="F464" s="5" t="s">
        <v>322</v>
      </c>
      <c r="G464" s="5" t="s">
        <v>322</v>
      </c>
      <c r="H464" s="5">
        <v>-2.2073640076997898</v>
      </c>
      <c r="I464" s="5" t="s">
        <v>322</v>
      </c>
      <c r="J464" s="5" t="s">
        <v>322</v>
      </c>
    </row>
    <row r="465" spans="1:12" x14ac:dyDescent="0.25">
      <c r="A465" s="2">
        <v>89786</v>
      </c>
      <c r="B465" s="10">
        <v>155120</v>
      </c>
      <c r="C465" s="5" t="s">
        <v>322</v>
      </c>
      <c r="D465" s="5" t="s">
        <v>322</v>
      </c>
      <c r="E465" s="5" t="s">
        <v>322</v>
      </c>
      <c r="F465" s="5" t="s">
        <v>322</v>
      </c>
      <c r="G465" s="5" t="s">
        <v>322</v>
      </c>
      <c r="H465" s="5">
        <v>-2.0304943292405899</v>
      </c>
      <c r="I465" s="5" t="s">
        <v>322</v>
      </c>
      <c r="J465" s="5" t="s">
        <v>322</v>
      </c>
      <c r="K465" s="1" t="s">
        <v>14</v>
      </c>
      <c r="L465" s="1" t="s">
        <v>11</v>
      </c>
    </row>
    <row r="466" spans="1:12" x14ac:dyDescent="0.25">
      <c r="A466" s="2">
        <v>34152</v>
      </c>
      <c r="B466" s="10">
        <v>155233</v>
      </c>
      <c r="C466" s="5" t="s">
        <v>322</v>
      </c>
      <c r="D466" s="5" t="s">
        <v>322</v>
      </c>
      <c r="E466" s="5" t="s">
        <v>322</v>
      </c>
      <c r="F466" s="5" t="s">
        <v>322</v>
      </c>
      <c r="G466" s="5" t="s">
        <v>322</v>
      </c>
      <c r="H466" s="5">
        <v>-1.98421372644659</v>
      </c>
      <c r="I466" s="5" t="s">
        <v>322</v>
      </c>
      <c r="J466" s="5" t="s">
        <v>322</v>
      </c>
      <c r="K466" s="1" t="s">
        <v>248</v>
      </c>
      <c r="L466" s="1" t="s">
        <v>13</v>
      </c>
    </row>
    <row r="467" spans="1:12" x14ac:dyDescent="0.25">
      <c r="A467" s="2">
        <v>94165</v>
      </c>
      <c r="B467" s="10">
        <v>155308</v>
      </c>
      <c r="C467" s="5" t="s">
        <v>322</v>
      </c>
      <c r="D467" s="5" t="s">
        <v>322</v>
      </c>
      <c r="E467" s="5" t="s">
        <v>322</v>
      </c>
      <c r="F467" s="5" t="s">
        <v>322</v>
      </c>
      <c r="G467" s="5" t="s">
        <v>322</v>
      </c>
      <c r="H467" s="5">
        <v>-1.8943720358890199</v>
      </c>
      <c r="I467" s="5" t="s">
        <v>322</v>
      </c>
      <c r="J467" s="5" t="s">
        <v>322</v>
      </c>
    </row>
    <row r="468" spans="1:12" x14ac:dyDescent="0.25">
      <c r="A468" s="2">
        <v>94378</v>
      </c>
      <c r="B468" s="10">
        <v>155585</v>
      </c>
      <c r="C468" s="5" t="s">
        <v>322</v>
      </c>
      <c r="D468" s="5" t="s">
        <v>322</v>
      </c>
      <c r="E468" s="5" t="s">
        <v>322</v>
      </c>
      <c r="F468" s="5" t="s">
        <v>322</v>
      </c>
      <c r="G468" s="5" t="s">
        <v>322</v>
      </c>
      <c r="H468" s="5">
        <v>-1.8386765193730199</v>
      </c>
      <c r="I468" s="5" t="s">
        <v>322</v>
      </c>
      <c r="J468" s="5" t="s">
        <v>322</v>
      </c>
    </row>
    <row r="469" spans="1:12" x14ac:dyDescent="0.25">
      <c r="A469" s="2">
        <v>90731</v>
      </c>
      <c r="B469" s="10">
        <v>155294</v>
      </c>
      <c r="C469" s="5" t="s">
        <v>322</v>
      </c>
      <c r="D469" s="5" t="s">
        <v>322</v>
      </c>
      <c r="E469" s="5" t="s">
        <v>322</v>
      </c>
      <c r="F469" s="5" t="s">
        <v>322</v>
      </c>
      <c r="G469" s="5" t="s">
        <v>322</v>
      </c>
      <c r="H469" s="5">
        <v>-1.8354783468354501</v>
      </c>
      <c r="I469" s="5" t="s">
        <v>322</v>
      </c>
      <c r="J469" s="5" t="s">
        <v>322</v>
      </c>
    </row>
    <row r="470" spans="1:12" x14ac:dyDescent="0.25">
      <c r="A470" s="2">
        <v>50998</v>
      </c>
      <c r="B470" s="10">
        <v>145859</v>
      </c>
      <c r="C470" s="5" t="s">
        <v>322</v>
      </c>
      <c r="D470" s="5" t="s">
        <v>322</v>
      </c>
      <c r="E470" s="5" t="s">
        <v>322</v>
      </c>
      <c r="F470" s="5" t="s">
        <v>322</v>
      </c>
      <c r="G470" s="5" t="s">
        <v>322</v>
      </c>
      <c r="H470" s="5">
        <v>-1.8230028332883901</v>
      </c>
      <c r="I470" s="5" t="s">
        <v>322</v>
      </c>
      <c r="J470" s="5" t="s">
        <v>322</v>
      </c>
      <c r="K470" s="1" t="s">
        <v>135</v>
      </c>
      <c r="L470" s="1" t="s">
        <v>23</v>
      </c>
    </row>
    <row r="471" spans="1:12" x14ac:dyDescent="0.25">
      <c r="A471" s="2">
        <v>93646</v>
      </c>
      <c r="B471" s="10">
        <v>155048</v>
      </c>
      <c r="C471" s="5" t="s">
        <v>322</v>
      </c>
      <c r="D471" s="5" t="s">
        <v>322</v>
      </c>
      <c r="E471" s="5" t="s">
        <v>322</v>
      </c>
      <c r="F471" s="5" t="s">
        <v>322</v>
      </c>
      <c r="G471" s="5" t="s">
        <v>322</v>
      </c>
      <c r="H471" s="5">
        <v>-1.8000111630987701</v>
      </c>
      <c r="I471" s="5" t="s">
        <v>322</v>
      </c>
      <c r="J471" s="5" t="s">
        <v>322</v>
      </c>
    </row>
    <row r="472" spans="1:12" x14ac:dyDescent="0.25">
      <c r="A472" s="2">
        <v>92260</v>
      </c>
      <c r="B472" s="10">
        <v>164489</v>
      </c>
      <c r="C472" s="5" t="s">
        <v>322</v>
      </c>
      <c r="D472" s="5" t="s">
        <v>322</v>
      </c>
      <c r="E472" s="5" t="s">
        <v>322</v>
      </c>
      <c r="F472" s="5" t="s">
        <v>322</v>
      </c>
      <c r="G472" s="5" t="s">
        <v>322</v>
      </c>
      <c r="H472" s="5">
        <v>-1.62902746936802</v>
      </c>
      <c r="I472" s="5" t="s">
        <v>322</v>
      </c>
      <c r="J472" s="5" t="s">
        <v>322</v>
      </c>
    </row>
    <row r="473" spans="1:12" x14ac:dyDescent="0.25">
      <c r="A473" s="2">
        <v>26072</v>
      </c>
      <c r="B473" s="10">
        <v>155412</v>
      </c>
      <c r="C473" s="5" t="s">
        <v>322</v>
      </c>
      <c r="D473" s="5" t="s">
        <v>322</v>
      </c>
      <c r="E473" s="5" t="s">
        <v>322</v>
      </c>
      <c r="F473" s="5" t="s">
        <v>322</v>
      </c>
      <c r="G473" s="5" t="s">
        <v>322</v>
      </c>
      <c r="H473" s="5">
        <v>-1.5334326910982099</v>
      </c>
      <c r="I473" s="5" t="s">
        <v>322</v>
      </c>
      <c r="J473" s="5" t="s">
        <v>322</v>
      </c>
      <c r="K473" s="1" t="s">
        <v>143</v>
      </c>
      <c r="L473" s="1" t="s">
        <v>84</v>
      </c>
    </row>
    <row r="474" spans="1:12" x14ac:dyDescent="0.25">
      <c r="A474" s="2">
        <v>79012</v>
      </c>
      <c r="B474" s="10">
        <v>106481</v>
      </c>
      <c r="C474" s="5" t="s">
        <v>322</v>
      </c>
      <c r="D474" s="5" t="s">
        <v>322</v>
      </c>
      <c r="E474" s="5" t="s">
        <v>322</v>
      </c>
      <c r="F474" s="5" t="s">
        <v>322</v>
      </c>
      <c r="G474" s="5" t="s">
        <v>322</v>
      </c>
      <c r="H474" s="5">
        <v>-1.5169488284099499</v>
      </c>
      <c r="I474" s="5" t="s">
        <v>322</v>
      </c>
      <c r="J474" s="5" t="s">
        <v>322</v>
      </c>
      <c r="K474" s="1" t="s">
        <v>249</v>
      </c>
      <c r="L474" s="1" t="s">
        <v>80</v>
      </c>
    </row>
    <row r="475" spans="1:12" x14ac:dyDescent="0.25">
      <c r="A475" s="2">
        <v>95344</v>
      </c>
      <c r="B475" s="10">
        <v>156841</v>
      </c>
      <c r="C475" s="5" t="s">
        <v>322</v>
      </c>
      <c r="D475" s="5" t="s">
        <v>322</v>
      </c>
      <c r="E475" s="5" t="s">
        <v>322</v>
      </c>
      <c r="F475" s="5" t="s">
        <v>322</v>
      </c>
      <c r="G475" s="5" t="s">
        <v>322</v>
      </c>
      <c r="H475" s="5">
        <v>-1.49223821003117</v>
      </c>
      <c r="I475" s="5" t="s">
        <v>322</v>
      </c>
      <c r="J475" s="5" t="s">
        <v>322</v>
      </c>
      <c r="K475" s="1" t="s">
        <v>208</v>
      </c>
      <c r="L475" s="1" t="s">
        <v>84</v>
      </c>
    </row>
    <row r="476" spans="1:12" x14ac:dyDescent="0.25">
      <c r="A476" s="2">
        <v>86952</v>
      </c>
      <c r="B476" s="10">
        <v>155115</v>
      </c>
      <c r="C476" s="5" t="s">
        <v>322</v>
      </c>
      <c r="D476" s="5" t="s">
        <v>322</v>
      </c>
      <c r="E476" s="5" t="s">
        <v>322</v>
      </c>
      <c r="F476" s="5" t="s">
        <v>322</v>
      </c>
      <c r="G476" s="5" t="s">
        <v>322</v>
      </c>
      <c r="H476" s="5">
        <v>-1.4800351791858199</v>
      </c>
      <c r="I476" s="5" t="s">
        <v>322</v>
      </c>
      <c r="J476" s="5" t="s">
        <v>322</v>
      </c>
    </row>
    <row r="477" spans="1:12" x14ac:dyDescent="0.25">
      <c r="A477" s="2">
        <v>88600</v>
      </c>
      <c r="B477" s="10">
        <v>144790</v>
      </c>
      <c r="C477" s="5" t="s">
        <v>322</v>
      </c>
      <c r="D477" s="5" t="s">
        <v>322</v>
      </c>
      <c r="E477" s="5" t="s">
        <v>322</v>
      </c>
      <c r="F477" s="5" t="s">
        <v>322</v>
      </c>
      <c r="G477" s="5" t="s">
        <v>322</v>
      </c>
      <c r="H477" s="5">
        <v>-1.4623162027291901</v>
      </c>
      <c r="I477" s="5" t="s">
        <v>322</v>
      </c>
      <c r="J477" s="5" t="s">
        <v>322</v>
      </c>
      <c r="K477" s="1" t="s">
        <v>232</v>
      </c>
      <c r="L477" s="1" t="s">
        <v>40</v>
      </c>
    </row>
    <row r="478" spans="1:12" x14ac:dyDescent="0.25">
      <c r="A478" s="2">
        <v>93854</v>
      </c>
      <c r="B478" s="10">
        <v>93854</v>
      </c>
      <c r="C478" s="5" t="s">
        <v>322</v>
      </c>
      <c r="D478" s="5" t="s">
        <v>322</v>
      </c>
      <c r="E478" s="5" t="s">
        <v>322</v>
      </c>
      <c r="F478" s="5" t="s">
        <v>322</v>
      </c>
      <c r="G478" s="5" t="s">
        <v>322</v>
      </c>
      <c r="H478" s="5">
        <v>-1.4601453771267401</v>
      </c>
      <c r="I478" s="5" t="s">
        <v>322</v>
      </c>
      <c r="J478" s="5" t="s">
        <v>322</v>
      </c>
      <c r="K478" s="1" t="s">
        <v>250</v>
      </c>
      <c r="L478" s="1" t="s">
        <v>54</v>
      </c>
    </row>
    <row r="479" spans="1:12" x14ac:dyDescent="0.25">
      <c r="A479" s="2">
        <v>93288</v>
      </c>
      <c r="B479" s="10">
        <v>157092</v>
      </c>
      <c r="C479" s="5" t="s">
        <v>322</v>
      </c>
      <c r="D479" s="5" t="s">
        <v>322</v>
      </c>
      <c r="E479" s="5" t="s">
        <v>322</v>
      </c>
      <c r="F479" s="5" t="s">
        <v>322</v>
      </c>
      <c r="G479" s="5" t="s">
        <v>322</v>
      </c>
      <c r="H479" s="5">
        <v>-1.4038506288852799</v>
      </c>
      <c r="I479" s="5" t="s">
        <v>322</v>
      </c>
      <c r="J479" s="5" t="s">
        <v>322</v>
      </c>
      <c r="K479" s="1" t="s">
        <v>251</v>
      </c>
      <c r="L479" s="1" t="s">
        <v>11</v>
      </c>
    </row>
    <row r="480" spans="1:12" x14ac:dyDescent="0.25">
      <c r="A480" s="2">
        <v>90246</v>
      </c>
      <c r="B480" s="10">
        <v>182259</v>
      </c>
      <c r="C480" s="5" t="s">
        <v>322</v>
      </c>
      <c r="D480" s="5" t="s">
        <v>322</v>
      </c>
      <c r="E480" s="5" t="s">
        <v>322</v>
      </c>
      <c r="F480" s="5" t="s">
        <v>322</v>
      </c>
      <c r="G480" s="5" t="s">
        <v>322</v>
      </c>
      <c r="H480" s="5">
        <v>-1.3990798555925701</v>
      </c>
      <c r="I480" s="5" t="s">
        <v>322</v>
      </c>
      <c r="J480" s="5" t="s">
        <v>322</v>
      </c>
      <c r="K480" s="1" t="s">
        <v>25</v>
      </c>
      <c r="L480" s="1" t="s">
        <v>23</v>
      </c>
    </row>
    <row r="481" spans="1:12" x14ac:dyDescent="0.25">
      <c r="A481" s="2">
        <v>51423</v>
      </c>
      <c r="B481" s="10">
        <v>180763</v>
      </c>
      <c r="C481" s="5" t="s">
        <v>322</v>
      </c>
      <c r="D481" s="5" t="s">
        <v>322</v>
      </c>
      <c r="E481" s="5" t="s">
        <v>322</v>
      </c>
      <c r="F481" s="5" t="s">
        <v>322</v>
      </c>
      <c r="G481" s="5" t="s">
        <v>322</v>
      </c>
      <c r="H481" s="5">
        <v>-1.3098286592808801</v>
      </c>
      <c r="I481" s="5" t="s">
        <v>322</v>
      </c>
      <c r="J481" s="5" t="s">
        <v>322</v>
      </c>
      <c r="K481" s="1" t="s">
        <v>252</v>
      </c>
      <c r="L481" s="1" t="s">
        <v>84</v>
      </c>
    </row>
    <row r="482" spans="1:12" x14ac:dyDescent="0.25">
      <c r="A482" s="2">
        <v>50416</v>
      </c>
      <c r="B482" s="10">
        <v>157132</v>
      </c>
      <c r="C482" s="5" t="s">
        <v>322</v>
      </c>
      <c r="D482" s="5" t="s">
        <v>322</v>
      </c>
      <c r="E482" s="5" t="s">
        <v>322</v>
      </c>
      <c r="F482" s="5" t="s">
        <v>322</v>
      </c>
      <c r="G482" s="5" t="s">
        <v>322</v>
      </c>
      <c r="H482" s="5">
        <v>-1.26247195079306</v>
      </c>
      <c r="I482" s="5" t="s">
        <v>322</v>
      </c>
      <c r="J482" s="5" t="s">
        <v>322</v>
      </c>
      <c r="K482" s="1" t="s">
        <v>75</v>
      </c>
      <c r="L482" s="1" t="s">
        <v>9</v>
      </c>
    </row>
    <row r="483" spans="1:12" x14ac:dyDescent="0.25">
      <c r="A483" s="2">
        <v>49020</v>
      </c>
      <c r="B483" s="10">
        <v>186946</v>
      </c>
      <c r="C483" s="5" t="s">
        <v>322</v>
      </c>
      <c r="D483" s="5" t="s">
        <v>322</v>
      </c>
      <c r="E483" s="5" t="s">
        <v>322</v>
      </c>
      <c r="F483" s="5" t="s">
        <v>322</v>
      </c>
      <c r="G483" s="5" t="s">
        <v>322</v>
      </c>
      <c r="H483" s="5">
        <v>-1.24609717484729</v>
      </c>
      <c r="I483" s="5" t="s">
        <v>322</v>
      </c>
      <c r="J483" s="5" t="s">
        <v>322</v>
      </c>
      <c r="K483" s="1" t="s">
        <v>253</v>
      </c>
      <c r="L483" s="1" t="s">
        <v>40</v>
      </c>
    </row>
    <row r="484" spans="1:12" x14ac:dyDescent="0.25">
      <c r="A484" s="2">
        <v>27316</v>
      </c>
      <c r="B484" s="10">
        <v>171083</v>
      </c>
      <c r="C484" s="5" t="s">
        <v>322</v>
      </c>
      <c r="D484" s="5" t="s">
        <v>322</v>
      </c>
      <c r="E484" s="5" t="s">
        <v>322</v>
      </c>
      <c r="F484" s="5" t="s">
        <v>322</v>
      </c>
      <c r="G484" s="5" t="s">
        <v>322</v>
      </c>
      <c r="H484" s="5">
        <v>-1.21575042795361</v>
      </c>
      <c r="I484" s="5" t="s">
        <v>322</v>
      </c>
      <c r="J484" s="5" t="s">
        <v>322</v>
      </c>
    </row>
    <row r="485" spans="1:12" x14ac:dyDescent="0.25">
      <c r="A485" s="2">
        <v>93054</v>
      </c>
      <c r="B485" s="10">
        <v>167193</v>
      </c>
      <c r="C485" s="5" t="s">
        <v>322</v>
      </c>
      <c r="D485" s="5" t="s">
        <v>322</v>
      </c>
      <c r="E485" s="5" t="s">
        <v>322</v>
      </c>
      <c r="F485" s="5" t="s">
        <v>322</v>
      </c>
      <c r="G485" s="5" t="s">
        <v>322</v>
      </c>
      <c r="H485" s="5">
        <v>-1.19334732279192</v>
      </c>
      <c r="I485" s="5" t="s">
        <v>322</v>
      </c>
      <c r="J485" s="5" t="s">
        <v>322</v>
      </c>
      <c r="K485" s="1" t="s">
        <v>234</v>
      </c>
      <c r="L485" s="1" t="s">
        <v>23</v>
      </c>
    </row>
    <row r="486" spans="1:12" x14ac:dyDescent="0.25">
      <c r="A486" s="2">
        <v>49864</v>
      </c>
      <c r="B486" s="10">
        <v>145852</v>
      </c>
      <c r="C486" s="5" t="s">
        <v>322</v>
      </c>
      <c r="D486" s="5" t="s">
        <v>322</v>
      </c>
      <c r="E486" s="5" t="s">
        <v>322</v>
      </c>
      <c r="F486" s="5" t="s">
        <v>322</v>
      </c>
      <c r="G486" s="5" t="s">
        <v>322</v>
      </c>
      <c r="H486" s="5">
        <v>-1.18071887915952</v>
      </c>
      <c r="I486" s="5" t="s">
        <v>322</v>
      </c>
      <c r="J486" s="5" t="s">
        <v>322</v>
      </c>
      <c r="K486" s="1" t="s">
        <v>148</v>
      </c>
      <c r="L486" s="1" t="s">
        <v>50</v>
      </c>
    </row>
    <row r="487" spans="1:12" x14ac:dyDescent="0.25">
      <c r="A487" s="2">
        <v>83206</v>
      </c>
      <c r="B487" s="10">
        <v>165343</v>
      </c>
      <c r="C487" s="5" t="s">
        <v>322</v>
      </c>
      <c r="D487" s="5" t="s">
        <v>322</v>
      </c>
      <c r="E487" s="5" t="s">
        <v>322</v>
      </c>
      <c r="F487" s="5" t="s">
        <v>322</v>
      </c>
      <c r="G487" s="5" t="s">
        <v>322</v>
      </c>
      <c r="H487" s="5">
        <v>-1.1543976918504699</v>
      </c>
      <c r="I487" s="5" t="s">
        <v>322</v>
      </c>
      <c r="J487" s="5" t="s">
        <v>322</v>
      </c>
      <c r="K487" s="1" t="s">
        <v>83</v>
      </c>
      <c r="L487" s="1" t="s">
        <v>84</v>
      </c>
    </row>
    <row r="488" spans="1:12" x14ac:dyDescent="0.25">
      <c r="A488" s="2">
        <v>91638</v>
      </c>
      <c r="B488" s="10">
        <v>178553</v>
      </c>
      <c r="C488" s="5" t="s">
        <v>322</v>
      </c>
      <c r="D488" s="5" t="s">
        <v>322</v>
      </c>
      <c r="E488" s="5" t="s">
        <v>322</v>
      </c>
      <c r="F488" s="5" t="s">
        <v>322</v>
      </c>
      <c r="G488" s="5" t="s">
        <v>322</v>
      </c>
      <c r="H488" s="5">
        <v>-1.12736761534143</v>
      </c>
      <c r="I488" s="5" t="s">
        <v>322</v>
      </c>
      <c r="J488" s="5" t="s">
        <v>322</v>
      </c>
      <c r="K488" s="1" t="s">
        <v>254</v>
      </c>
      <c r="L488" s="1" t="s">
        <v>11</v>
      </c>
    </row>
    <row r="489" spans="1:12" x14ac:dyDescent="0.25">
      <c r="A489" s="2">
        <v>91412</v>
      </c>
      <c r="B489" s="10">
        <v>140466</v>
      </c>
      <c r="C489" s="5" t="s">
        <v>322</v>
      </c>
      <c r="D489" s="5" t="s">
        <v>322</v>
      </c>
      <c r="E489" s="5" t="s">
        <v>322</v>
      </c>
      <c r="F489" s="5" t="s">
        <v>322</v>
      </c>
      <c r="G489" s="5" t="s">
        <v>322</v>
      </c>
      <c r="H489" s="5">
        <v>-1.1137744623667001</v>
      </c>
      <c r="I489" s="5" t="s">
        <v>322</v>
      </c>
      <c r="J489" s="5" t="s">
        <v>322</v>
      </c>
      <c r="K489" s="1" t="s">
        <v>48</v>
      </c>
      <c r="L489" s="1" t="s">
        <v>45</v>
      </c>
    </row>
    <row r="490" spans="1:12" x14ac:dyDescent="0.25">
      <c r="A490" s="2">
        <v>88271</v>
      </c>
      <c r="B490" s="10">
        <v>171553</v>
      </c>
      <c r="C490" s="5" t="s">
        <v>322</v>
      </c>
      <c r="D490" s="5" t="s">
        <v>322</v>
      </c>
      <c r="E490" s="5" t="s">
        <v>322</v>
      </c>
      <c r="F490" s="5" t="s">
        <v>322</v>
      </c>
      <c r="G490" s="5" t="s">
        <v>322</v>
      </c>
      <c r="H490" s="5">
        <v>-1.08924032734831</v>
      </c>
      <c r="I490" s="5" t="s">
        <v>322</v>
      </c>
      <c r="J490" s="5" t="s">
        <v>322</v>
      </c>
      <c r="K490" s="1" t="s">
        <v>255</v>
      </c>
      <c r="L490" s="1" t="s">
        <v>30</v>
      </c>
    </row>
    <row r="491" spans="1:12" x14ac:dyDescent="0.25">
      <c r="A491" s="2">
        <v>91670</v>
      </c>
      <c r="B491" s="10">
        <v>152885</v>
      </c>
      <c r="C491" s="5" t="s">
        <v>322</v>
      </c>
      <c r="D491" s="5" t="s">
        <v>322</v>
      </c>
      <c r="E491" s="5" t="s">
        <v>322</v>
      </c>
      <c r="F491" s="5" t="s">
        <v>322</v>
      </c>
      <c r="G491" s="5" t="s">
        <v>322</v>
      </c>
      <c r="H491" s="5">
        <v>-1.0756513117047</v>
      </c>
      <c r="I491" s="5" t="s">
        <v>322</v>
      </c>
      <c r="J491" s="5" t="s">
        <v>322</v>
      </c>
      <c r="K491" s="1" t="s">
        <v>256</v>
      </c>
      <c r="L491" s="1" t="s">
        <v>37</v>
      </c>
    </row>
    <row r="492" spans="1:12" x14ac:dyDescent="0.25">
      <c r="A492" s="2">
        <v>11610</v>
      </c>
      <c r="B492" s="10">
        <v>128399</v>
      </c>
      <c r="C492" s="5" t="s">
        <v>322</v>
      </c>
      <c r="D492" s="5" t="s">
        <v>322</v>
      </c>
      <c r="E492" s="5" t="s">
        <v>322</v>
      </c>
      <c r="F492" s="5" t="s">
        <v>322</v>
      </c>
      <c r="G492" s="5" t="s">
        <v>322</v>
      </c>
      <c r="H492" s="5">
        <v>-1.0444653803241699</v>
      </c>
      <c r="I492" s="5" t="s">
        <v>322</v>
      </c>
      <c r="J492" s="5" t="s">
        <v>322</v>
      </c>
    </row>
    <row r="493" spans="1:12" x14ac:dyDescent="0.25">
      <c r="A493" s="2">
        <v>91152</v>
      </c>
      <c r="B493" s="10">
        <v>183529</v>
      </c>
      <c r="C493" s="5" t="s">
        <v>322</v>
      </c>
      <c r="D493" s="5" t="s">
        <v>322</v>
      </c>
      <c r="E493" s="5" t="s">
        <v>322</v>
      </c>
      <c r="F493" s="5" t="s">
        <v>322</v>
      </c>
      <c r="G493" s="5" t="s">
        <v>322</v>
      </c>
      <c r="H493" s="5">
        <v>-1.0441149700841299</v>
      </c>
      <c r="I493" s="5" t="s">
        <v>322</v>
      </c>
      <c r="J493" s="5" t="s">
        <v>322</v>
      </c>
      <c r="K493" s="1" t="s">
        <v>257</v>
      </c>
      <c r="L493" s="1" t="s">
        <v>13</v>
      </c>
    </row>
    <row r="494" spans="1:12" x14ac:dyDescent="0.25">
      <c r="A494" s="2">
        <v>95696</v>
      </c>
      <c r="B494" s="10">
        <v>156689</v>
      </c>
      <c r="C494" s="5" t="s">
        <v>322</v>
      </c>
      <c r="D494" s="5" t="s">
        <v>322</v>
      </c>
      <c r="E494" s="5" t="s">
        <v>322</v>
      </c>
      <c r="F494" s="5" t="s">
        <v>322</v>
      </c>
      <c r="G494" s="5" t="s">
        <v>322</v>
      </c>
      <c r="H494" s="5">
        <v>-1.0362604742161801</v>
      </c>
      <c r="I494" s="5" t="s">
        <v>322</v>
      </c>
      <c r="J494" s="5" t="s">
        <v>322</v>
      </c>
    </row>
    <row r="495" spans="1:12" x14ac:dyDescent="0.25">
      <c r="A495" s="2">
        <v>85878</v>
      </c>
      <c r="B495" s="10">
        <v>113953</v>
      </c>
      <c r="C495" s="5" t="s">
        <v>322</v>
      </c>
      <c r="D495" s="5" t="s">
        <v>322</v>
      </c>
      <c r="E495" s="5" t="s">
        <v>322</v>
      </c>
      <c r="F495" s="5" t="s">
        <v>322</v>
      </c>
      <c r="G495" s="5" t="s">
        <v>322</v>
      </c>
      <c r="H495" s="5" t="s">
        <v>322</v>
      </c>
      <c r="I495" s="5">
        <v>-2.61299506300593</v>
      </c>
      <c r="J495" s="5">
        <v>-1.4460182122291401</v>
      </c>
    </row>
    <row r="496" spans="1:12" x14ac:dyDescent="0.25">
      <c r="A496" s="2">
        <v>91316</v>
      </c>
      <c r="B496" s="10">
        <v>155817</v>
      </c>
      <c r="C496" s="5" t="s">
        <v>322</v>
      </c>
      <c r="D496" s="5" t="s">
        <v>322</v>
      </c>
      <c r="E496" s="5" t="s">
        <v>322</v>
      </c>
      <c r="F496" s="5" t="s">
        <v>322</v>
      </c>
      <c r="G496" s="5" t="s">
        <v>322</v>
      </c>
      <c r="H496" s="5" t="s">
        <v>322</v>
      </c>
      <c r="I496" s="5">
        <v>-1.7934673363945699</v>
      </c>
      <c r="J496" s="5">
        <v>-1.5909950120312499</v>
      </c>
      <c r="K496" s="1" t="s">
        <v>12</v>
      </c>
      <c r="L496" s="1" t="s">
        <v>13</v>
      </c>
    </row>
    <row r="497" spans="1:12" x14ac:dyDescent="0.25">
      <c r="A497" s="2">
        <v>79272</v>
      </c>
      <c r="B497" s="10">
        <v>107961</v>
      </c>
      <c r="C497" s="5" t="s">
        <v>322</v>
      </c>
      <c r="D497" s="5" t="s">
        <v>322</v>
      </c>
      <c r="E497" s="5" t="s">
        <v>322</v>
      </c>
      <c r="F497" s="5" t="s">
        <v>322</v>
      </c>
      <c r="G497" s="5" t="s">
        <v>322</v>
      </c>
      <c r="H497" s="5" t="s">
        <v>322</v>
      </c>
      <c r="I497" s="5">
        <v>-2.6695558127561898</v>
      </c>
      <c r="J497" s="5" t="s">
        <v>322</v>
      </c>
      <c r="K497" s="1" t="s">
        <v>258</v>
      </c>
      <c r="L497" s="1" t="s">
        <v>11</v>
      </c>
    </row>
    <row r="498" spans="1:12" x14ac:dyDescent="0.25">
      <c r="A498" s="2">
        <v>12214</v>
      </c>
      <c r="B498" s="10">
        <v>118188</v>
      </c>
      <c r="C498" s="5" t="s">
        <v>322</v>
      </c>
      <c r="D498" s="5" t="s">
        <v>322</v>
      </c>
      <c r="E498" s="5" t="s">
        <v>322</v>
      </c>
      <c r="F498" s="5" t="s">
        <v>322</v>
      </c>
      <c r="G498" s="5" t="s">
        <v>322</v>
      </c>
      <c r="H498" s="5" t="s">
        <v>322</v>
      </c>
      <c r="I498" s="5">
        <v>-1.8690104513988399</v>
      </c>
      <c r="J498" s="5" t="s">
        <v>322</v>
      </c>
      <c r="K498" s="1" t="s">
        <v>83</v>
      </c>
      <c r="L498" s="1" t="s">
        <v>84</v>
      </c>
    </row>
    <row r="499" spans="1:12" x14ac:dyDescent="0.25">
      <c r="A499" s="2">
        <v>78651</v>
      </c>
      <c r="B499" s="10">
        <v>78651</v>
      </c>
      <c r="C499" s="5" t="s">
        <v>322</v>
      </c>
      <c r="D499" s="5" t="s">
        <v>322</v>
      </c>
      <c r="E499" s="5" t="s">
        <v>322</v>
      </c>
      <c r="F499" s="5" t="s">
        <v>322</v>
      </c>
      <c r="G499" s="5" t="s">
        <v>322</v>
      </c>
      <c r="H499" s="5" t="s">
        <v>322</v>
      </c>
      <c r="I499" s="5">
        <v>-1.8100243224446999</v>
      </c>
      <c r="J499" s="5" t="s">
        <v>322</v>
      </c>
    </row>
    <row r="500" spans="1:12" x14ac:dyDescent="0.25">
      <c r="A500" s="2">
        <v>86274</v>
      </c>
      <c r="B500" s="10">
        <v>86274</v>
      </c>
      <c r="C500" s="5" t="s">
        <v>322</v>
      </c>
      <c r="D500" s="5" t="s">
        <v>322</v>
      </c>
      <c r="E500" s="5" t="s">
        <v>322</v>
      </c>
      <c r="F500" s="5" t="s">
        <v>322</v>
      </c>
      <c r="G500" s="5" t="s">
        <v>322</v>
      </c>
      <c r="H500" s="5" t="s">
        <v>322</v>
      </c>
      <c r="I500" s="5">
        <v>-1.598839214109</v>
      </c>
      <c r="J500" s="5" t="s">
        <v>322</v>
      </c>
      <c r="K500" s="1" t="s">
        <v>25</v>
      </c>
      <c r="L500" s="1" t="s">
        <v>23</v>
      </c>
    </row>
    <row r="501" spans="1:12" x14ac:dyDescent="0.25">
      <c r="A501" s="2">
        <v>86179</v>
      </c>
      <c r="B501" s="10">
        <v>86179</v>
      </c>
      <c r="C501" s="5" t="s">
        <v>322</v>
      </c>
      <c r="D501" s="5" t="s">
        <v>322</v>
      </c>
      <c r="E501" s="5" t="s">
        <v>322</v>
      </c>
      <c r="F501" s="5" t="s">
        <v>322</v>
      </c>
      <c r="G501" s="5" t="s">
        <v>322</v>
      </c>
      <c r="H501" s="5" t="s">
        <v>322</v>
      </c>
      <c r="I501" s="5">
        <v>-1.5013960582890999</v>
      </c>
      <c r="J501" s="5" t="s">
        <v>322</v>
      </c>
    </row>
    <row r="502" spans="1:12" x14ac:dyDescent="0.25">
      <c r="A502" s="2">
        <v>15960</v>
      </c>
      <c r="B502" s="10">
        <v>131995</v>
      </c>
      <c r="C502" s="5" t="s">
        <v>322</v>
      </c>
      <c r="D502" s="5" t="s">
        <v>322</v>
      </c>
      <c r="E502" s="5" t="s">
        <v>322</v>
      </c>
      <c r="F502" s="5" t="s">
        <v>322</v>
      </c>
      <c r="G502" s="5" t="s">
        <v>322</v>
      </c>
      <c r="H502" s="5" t="s">
        <v>322</v>
      </c>
      <c r="I502" s="5">
        <v>-1.3963121676938099</v>
      </c>
      <c r="J502" s="5" t="s">
        <v>322</v>
      </c>
    </row>
    <row r="503" spans="1:12" x14ac:dyDescent="0.25">
      <c r="A503" s="2">
        <v>31575</v>
      </c>
      <c r="B503" s="10">
        <v>135320</v>
      </c>
      <c r="C503" s="5" t="s">
        <v>322</v>
      </c>
      <c r="D503" s="5" t="s">
        <v>322</v>
      </c>
      <c r="E503" s="5" t="s">
        <v>322</v>
      </c>
      <c r="F503" s="5" t="s">
        <v>322</v>
      </c>
      <c r="G503" s="5" t="s">
        <v>322</v>
      </c>
      <c r="H503" s="5" t="s">
        <v>322</v>
      </c>
      <c r="I503" s="5">
        <v>-1.2667376599069899</v>
      </c>
      <c r="J503" s="5" t="s">
        <v>322</v>
      </c>
      <c r="K503" s="1" t="s">
        <v>247</v>
      </c>
      <c r="L503" s="1" t="s">
        <v>57</v>
      </c>
    </row>
    <row r="504" spans="1:12" x14ac:dyDescent="0.25">
      <c r="A504" s="2">
        <v>93244</v>
      </c>
      <c r="B504" s="10">
        <v>157058</v>
      </c>
      <c r="C504" s="5" t="s">
        <v>322</v>
      </c>
      <c r="D504" s="5" t="s">
        <v>322</v>
      </c>
      <c r="E504" s="5" t="s">
        <v>322</v>
      </c>
      <c r="F504" s="5" t="s">
        <v>322</v>
      </c>
      <c r="G504" s="5" t="s">
        <v>322</v>
      </c>
      <c r="H504" s="5" t="s">
        <v>322</v>
      </c>
      <c r="I504" s="5">
        <v>-1.24715455105716</v>
      </c>
      <c r="J504" s="5" t="s">
        <v>322</v>
      </c>
    </row>
    <row r="505" spans="1:12" x14ac:dyDescent="0.25">
      <c r="A505" s="2">
        <v>83377</v>
      </c>
      <c r="B505" s="10">
        <v>165503</v>
      </c>
      <c r="C505" s="5" t="s">
        <v>322</v>
      </c>
      <c r="D505" s="5" t="s">
        <v>322</v>
      </c>
      <c r="E505" s="5" t="s">
        <v>322</v>
      </c>
      <c r="F505" s="5" t="s">
        <v>322</v>
      </c>
      <c r="G505" s="5" t="s">
        <v>322</v>
      </c>
      <c r="H505" s="5" t="s">
        <v>322</v>
      </c>
      <c r="I505" s="5">
        <v>-1.1341398217015199</v>
      </c>
      <c r="J505" s="5" t="s">
        <v>322</v>
      </c>
      <c r="K505" s="1" t="s">
        <v>259</v>
      </c>
      <c r="L505" s="1" t="s">
        <v>20</v>
      </c>
    </row>
    <row r="506" spans="1:12" x14ac:dyDescent="0.25">
      <c r="A506" s="2">
        <v>82569</v>
      </c>
      <c r="B506" s="10">
        <v>164121</v>
      </c>
      <c r="C506" s="5" t="s">
        <v>322</v>
      </c>
      <c r="D506" s="5" t="s">
        <v>322</v>
      </c>
      <c r="E506" s="5" t="s">
        <v>322</v>
      </c>
      <c r="F506" s="5" t="s">
        <v>322</v>
      </c>
      <c r="G506" s="5" t="s">
        <v>322</v>
      </c>
      <c r="H506" s="5" t="s">
        <v>322</v>
      </c>
      <c r="I506" s="5" t="s">
        <v>322</v>
      </c>
      <c r="J506" s="5">
        <v>-1.7856798560837299</v>
      </c>
    </row>
    <row r="507" spans="1:12" x14ac:dyDescent="0.25">
      <c r="A507" s="2">
        <v>92363</v>
      </c>
      <c r="B507" s="10">
        <v>165412</v>
      </c>
      <c r="C507" s="5" t="s">
        <v>322</v>
      </c>
      <c r="D507" s="5" t="s">
        <v>322</v>
      </c>
      <c r="E507" s="5" t="s">
        <v>322</v>
      </c>
      <c r="F507" s="5" t="s">
        <v>322</v>
      </c>
      <c r="G507" s="5" t="s">
        <v>322</v>
      </c>
      <c r="H507" s="5" t="s">
        <v>322</v>
      </c>
      <c r="I507" s="5" t="s">
        <v>322</v>
      </c>
      <c r="J507" s="5">
        <v>-1.70325168204097</v>
      </c>
    </row>
    <row r="508" spans="1:12" x14ac:dyDescent="0.25">
      <c r="A508" s="2">
        <v>92716</v>
      </c>
      <c r="B508" s="10">
        <v>114575</v>
      </c>
      <c r="C508" s="5" t="s">
        <v>322</v>
      </c>
      <c r="D508" s="5" t="s">
        <v>322</v>
      </c>
      <c r="E508" s="5" t="s">
        <v>322</v>
      </c>
      <c r="F508" s="5" t="s">
        <v>322</v>
      </c>
      <c r="G508" s="5" t="s">
        <v>322</v>
      </c>
      <c r="H508" s="5" t="s">
        <v>322</v>
      </c>
      <c r="I508" s="5" t="s">
        <v>322</v>
      </c>
      <c r="J508" s="5">
        <v>-1.6662738033015201</v>
      </c>
      <c r="K508" s="1" t="s">
        <v>177</v>
      </c>
      <c r="L508" s="1" t="s">
        <v>9</v>
      </c>
    </row>
    <row r="509" spans="1:12" x14ac:dyDescent="0.25">
      <c r="A509" s="2">
        <v>45251</v>
      </c>
      <c r="B509" s="10">
        <v>150860</v>
      </c>
      <c r="C509" s="5" t="s">
        <v>322</v>
      </c>
      <c r="D509" s="5" t="s">
        <v>322</v>
      </c>
      <c r="E509" s="5" t="s">
        <v>322</v>
      </c>
      <c r="F509" s="5" t="s">
        <v>322</v>
      </c>
      <c r="G509" s="5" t="s">
        <v>322</v>
      </c>
      <c r="H509" s="5" t="s">
        <v>322</v>
      </c>
      <c r="I509" s="5" t="s">
        <v>322</v>
      </c>
      <c r="J509" s="5">
        <v>-1.6374759349528301</v>
      </c>
      <c r="K509" s="1" t="s">
        <v>260</v>
      </c>
      <c r="L509" s="1" t="s">
        <v>40</v>
      </c>
    </row>
    <row r="510" spans="1:12" x14ac:dyDescent="0.25">
      <c r="A510" s="2">
        <v>79081</v>
      </c>
      <c r="B510" s="10">
        <v>106404</v>
      </c>
      <c r="C510" s="5" t="s">
        <v>322</v>
      </c>
      <c r="D510" s="5" t="s">
        <v>322</v>
      </c>
      <c r="E510" s="5" t="s">
        <v>322</v>
      </c>
      <c r="F510" s="5" t="s">
        <v>322</v>
      </c>
      <c r="G510" s="5" t="s">
        <v>322</v>
      </c>
      <c r="H510" s="5" t="s">
        <v>322</v>
      </c>
      <c r="I510" s="5" t="s">
        <v>322</v>
      </c>
      <c r="J510" s="5">
        <v>-1.4425228863743</v>
      </c>
    </row>
    <row r="511" spans="1:12" x14ac:dyDescent="0.25">
      <c r="A511" s="2">
        <v>76051</v>
      </c>
      <c r="B511" s="10">
        <v>76051</v>
      </c>
      <c r="C511" s="5" t="s">
        <v>322</v>
      </c>
      <c r="D511" s="5" t="s">
        <v>322</v>
      </c>
      <c r="E511" s="5" t="s">
        <v>322</v>
      </c>
      <c r="F511" s="5" t="s">
        <v>322</v>
      </c>
      <c r="G511" s="5" t="s">
        <v>322</v>
      </c>
      <c r="H511" s="5" t="s">
        <v>322</v>
      </c>
      <c r="I511" s="5" t="s">
        <v>322</v>
      </c>
      <c r="J511" s="5">
        <v>-1.3450510203734301</v>
      </c>
      <c r="K511" s="1" t="s">
        <v>44</v>
      </c>
      <c r="L511" s="1" t="s">
        <v>45</v>
      </c>
    </row>
    <row r="512" spans="1:12" x14ac:dyDescent="0.25">
      <c r="A512" s="2">
        <v>92193</v>
      </c>
      <c r="B512" s="10">
        <v>92193</v>
      </c>
      <c r="C512" s="5" t="s">
        <v>322</v>
      </c>
      <c r="D512" s="5" t="s">
        <v>322</v>
      </c>
      <c r="E512" s="5" t="s">
        <v>322</v>
      </c>
      <c r="F512" s="5" t="s">
        <v>322</v>
      </c>
      <c r="G512" s="5" t="s">
        <v>322</v>
      </c>
      <c r="H512" s="5" t="s">
        <v>322</v>
      </c>
      <c r="I512" s="5" t="s">
        <v>322</v>
      </c>
      <c r="J512" s="5">
        <v>-1.33078914071763</v>
      </c>
    </row>
    <row r="513" spans="1:12" x14ac:dyDescent="0.25">
      <c r="A513" s="2">
        <v>95175</v>
      </c>
      <c r="B513" s="10">
        <v>156494</v>
      </c>
      <c r="C513" s="5" t="s">
        <v>322</v>
      </c>
      <c r="D513" s="5" t="s">
        <v>322</v>
      </c>
      <c r="E513" s="5" t="s">
        <v>322</v>
      </c>
      <c r="F513" s="5" t="s">
        <v>322</v>
      </c>
      <c r="G513" s="5" t="s">
        <v>322</v>
      </c>
      <c r="H513" s="5" t="s">
        <v>322</v>
      </c>
      <c r="I513" s="5" t="s">
        <v>322</v>
      </c>
      <c r="J513" s="5">
        <v>-1.29571525736218</v>
      </c>
    </row>
    <row r="514" spans="1:12" x14ac:dyDescent="0.25">
      <c r="A514" s="2">
        <v>95225</v>
      </c>
      <c r="B514" s="10">
        <v>156548</v>
      </c>
      <c r="C514" s="5" t="s">
        <v>322</v>
      </c>
      <c r="D514" s="5" t="s">
        <v>322</v>
      </c>
      <c r="E514" s="5" t="s">
        <v>322</v>
      </c>
      <c r="F514" s="5" t="s">
        <v>322</v>
      </c>
      <c r="G514" s="5" t="s">
        <v>322</v>
      </c>
      <c r="H514" s="5" t="s">
        <v>322</v>
      </c>
      <c r="I514" s="5" t="s">
        <v>322</v>
      </c>
      <c r="J514" s="5">
        <v>-1.1763753665019301</v>
      </c>
    </row>
    <row r="515" spans="1:12" x14ac:dyDescent="0.25">
      <c r="A515" s="2">
        <v>77570</v>
      </c>
      <c r="B515" s="10">
        <v>77570</v>
      </c>
      <c r="C515" s="5" t="s">
        <v>322</v>
      </c>
      <c r="D515" s="5" t="s">
        <v>322</v>
      </c>
      <c r="E515" s="5" t="s">
        <v>322</v>
      </c>
      <c r="F515" s="5" t="s">
        <v>322</v>
      </c>
      <c r="G515" s="5" t="s">
        <v>322</v>
      </c>
      <c r="H515" s="5" t="s">
        <v>322</v>
      </c>
      <c r="I515" s="5" t="s">
        <v>322</v>
      </c>
      <c r="J515" s="5">
        <v>-1.1511275373452201</v>
      </c>
      <c r="K515" s="1" t="s">
        <v>21</v>
      </c>
      <c r="L515" s="1" t="s">
        <v>20</v>
      </c>
    </row>
    <row r="516" spans="1:12" x14ac:dyDescent="0.25">
      <c r="A516" s="2">
        <v>92427</v>
      </c>
      <c r="B516" s="10">
        <v>185236</v>
      </c>
      <c r="C516" s="5" t="s">
        <v>322</v>
      </c>
      <c r="D516" s="5" t="s">
        <v>322</v>
      </c>
      <c r="E516" s="5" t="s">
        <v>322</v>
      </c>
      <c r="F516" s="5" t="s">
        <v>322</v>
      </c>
      <c r="G516" s="5" t="s">
        <v>322</v>
      </c>
      <c r="H516" s="5" t="s">
        <v>322</v>
      </c>
      <c r="I516" s="5" t="s">
        <v>322</v>
      </c>
      <c r="J516" s="5">
        <v>-1.12888411842418</v>
      </c>
    </row>
    <row r="517" spans="1:12" x14ac:dyDescent="0.25">
      <c r="A517" s="2">
        <v>95166</v>
      </c>
      <c r="B517" s="10">
        <v>156483</v>
      </c>
      <c r="C517" s="5" t="s">
        <v>322</v>
      </c>
      <c r="D517" s="5" t="s">
        <v>322</v>
      </c>
      <c r="E517" s="5" t="s">
        <v>322</v>
      </c>
      <c r="F517" s="5" t="s">
        <v>322</v>
      </c>
      <c r="G517" s="5" t="s">
        <v>322</v>
      </c>
      <c r="H517" s="5" t="s">
        <v>322</v>
      </c>
      <c r="I517" s="5" t="s">
        <v>322</v>
      </c>
      <c r="J517" s="5">
        <v>-1.1153950641791901</v>
      </c>
      <c r="K517" s="1" t="s">
        <v>143</v>
      </c>
      <c r="L517" s="1" t="s">
        <v>84</v>
      </c>
    </row>
    <row r="518" spans="1:12" x14ac:dyDescent="0.25">
      <c r="A518" s="2">
        <v>77888</v>
      </c>
      <c r="B518" s="10">
        <v>107708</v>
      </c>
      <c r="C518" s="5" t="s">
        <v>322</v>
      </c>
      <c r="D518" s="5" t="s">
        <v>322</v>
      </c>
      <c r="E518" s="5" t="s">
        <v>322</v>
      </c>
      <c r="F518" s="5" t="s">
        <v>322</v>
      </c>
      <c r="G518" s="5" t="s">
        <v>322</v>
      </c>
      <c r="H518" s="5" t="s">
        <v>322</v>
      </c>
      <c r="I518" s="5" t="s">
        <v>322</v>
      </c>
      <c r="J518" s="5">
        <v>-1.10981753376588</v>
      </c>
    </row>
    <row r="519" spans="1:12" x14ac:dyDescent="0.25">
      <c r="A519" s="2">
        <v>86277</v>
      </c>
      <c r="B519" s="10">
        <v>115450</v>
      </c>
      <c r="C519" s="5" t="s">
        <v>322</v>
      </c>
      <c r="D519" s="5" t="s">
        <v>322</v>
      </c>
      <c r="E519" s="5" t="s">
        <v>322</v>
      </c>
      <c r="F519" s="5" t="s">
        <v>322</v>
      </c>
      <c r="G519" s="5" t="s">
        <v>322</v>
      </c>
      <c r="H519" s="5" t="s">
        <v>322</v>
      </c>
      <c r="I519" s="5" t="s">
        <v>322</v>
      </c>
      <c r="J519" s="5">
        <v>-1.10533874478893</v>
      </c>
    </row>
    <row r="520" spans="1:12" x14ac:dyDescent="0.25">
      <c r="A520" s="2">
        <v>96068</v>
      </c>
      <c r="B520" s="10">
        <v>157464</v>
      </c>
      <c r="C520" s="5" t="s">
        <v>322</v>
      </c>
      <c r="D520" s="5" t="s">
        <v>322</v>
      </c>
      <c r="E520" s="5" t="s">
        <v>322</v>
      </c>
      <c r="F520" s="5" t="s">
        <v>322</v>
      </c>
      <c r="G520" s="5" t="s">
        <v>322</v>
      </c>
      <c r="H520" s="5" t="s">
        <v>322</v>
      </c>
      <c r="I520" s="5" t="s">
        <v>322</v>
      </c>
      <c r="J520" s="5">
        <v>-1.0854735716216399</v>
      </c>
      <c r="K520" s="1" t="s">
        <v>29</v>
      </c>
      <c r="L520" s="1" t="s">
        <v>30</v>
      </c>
    </row>
    <row r="521" spans="1:12" x14ac:dyDescent="0.25">
      <c r="A521" s="2">
        <v>91658</v>
      </c>
      <c r="B521" s="10">
        <v>110094</v>
      </c>
      <c r="C521" s="5" t="s">
        <v>322</v>
      </c>
      <c r="D521" s="5" t="s">
        <v>322</v>
      </c>
      <c r="E521" s="5" t="s">
        <v>322</v>
      </c>
      <c r="F521" s="5" t="s">
        <v>322</v>
      </c>
      <c r="G521" s="5" t="s">
        <v>322</v>
      </c>
      <c r="H521" s="5" t="s">
        <v>322</v>
      </c>
      <c r="I521" s="5" t="s">
        <v>322</v>
      </c>
      <c r="J521" s="5">
        <v>-1.07811272207048</v>
      </c>
    </row>
    <row r="522" spans="1:12" x14ac:dyDescent="0.25">
      <c r="A522" s="2">
        <v>78199</v>
      </c>
      <c r="B522" s="10">
        <v>107362</v>
      </c>
      <c r="C522" s="5" t="s">
        <v>322</v>
      </c>
      <c r="D522" s="5" t="s">
        <v>322</v>
      </c>
      <c r="E522" s="5" t="s">
        <v>322</v>
      </c>
      <c r="F522" s="5" t="s">
        <v>322</v>
      </c>
      <c r="G522" s="5" t="s">
        <v>322</v>
      </c>
      <c r="H522" s="5" t="s">
        <v>322</v>
      </c>
      <c r="I522" s="5" t="s">
        <v>322</v>
      </c>
      <c r="J522" s="5">
        <v>-1.03882066525308</v>
      </c>
      <c r="K522" s="1" t="s">
        <v>261</v>
      </c>
      <c r="L522" s="1" t="s">
        <v>67</v>
      </c>
    </row>
    <row r="523" spans="1:12" x14ac:dyDescent="0.25">
      <c r="A523" s="2">
        <v>93236</v>
      </c>
      <c r="B523" s="10">
        <v>93236</v>
      </c>
      <c r="C523" s="5">
        <v>1.0997418104358301</v>
      </c>
      <c r="D523" s="5">
        <v>1.17283315989429</v>
      </c>
      <c r="E523" s="5">
        <v>1.1505446521832601</v>
      </c>
      <c r="F523" s="5">
        <v>1.16944031300107</v>
      </c>
      <c r="G523" s="5" t="s">
        <v>322</v>
      </c>
      <c r="H523" s="5" t="s">
        <v>322</v>
      </c>
      <c r="I523" s="5" t="s">
        <v>322</v>
      </c>
      <c r="J523" s="5" t="s">
        <v>322</v>
      </c>
      <c r="K523" s="1" t="s">
        <v>6</v>
      </c>
      <c r="L523" s="1" t="s">
        <v>7</v>
      </c>
    </row>
    <row r="524" spans="1:12" x14ac:dyDescent="0.25">
      <c r="A524" s="2">
        <v>84017</v>
      </c>
      <c r="B524" s="10">
        <v>148417</v>
      </c>
      <c r="C524" s="5">
        <v>1.3415124673454299</v>
      </c>
      <c r="D524" s="5">
        <v>1.2747506575742</v>
      </c>
      <c r="E524" s="5">
        <v>1.95169010486182</v>
      </c>
      <c r="F524" s="5">
        <v>1.6823015539014801</v>
      </c>
      <c r="G524" s="5" t="s">
        <v>322</v>
      </c>
      <c r="H524" s="5" t="s">
        <v>322</v>
      </c>
      <c r="I524" s="5" t="s">
        <v>322</v>
      </c>
      <c r="J524" s="5" t="s">
        <v>322</v>
      </c>
      <c r="K524" s="1" t="s">
        <v>34</v>
      </c>
      <c r="L524" s="1" t="s">
        <v>30</v>
      </c>
    </row>
    <row r="525" spans="1:12" x14ac:dyDescent="0.25">
      <c r="A525" s="2">
        <v>46183</v>
      </c>
      <c r="B525" s="10">
        <v>46183</v>
      </c>
      <c r="C525" s="5">
        <v>1.3376894146051199</v>
      </c>
      <c r="D525" s="5">
        <v>2.2581169232282301</v>
      </c>
      <c r="E525" s="5">
        <v>-1.3312403274163001</v>
      </c>
      <c r="F525" s="5">
        <v>1.69109339483105</v>
      </c>
      <c r="G525" s="5" t="s">
        <v>322</v>
      </c>
      <c r="H525" s="5" t="s">
        <v>322</v>
      </c>
      <c r="I525" s="5" t="s">
        <v>322</v>
      </c>
      <c r="J525" s="5" t="s">
        <v>322</v>
      </c>
      <c r="K525" s="1" t="s">
        <v>263</v>
      </c>
      <c r="L525" s="1" t="s">
        <v>13</v>
      </c>
    </row>
    <row r="526" spans="1:12" x14ac:dyDescent="0.25">
      <c r="A526" s="1">
        <v>80539</v>
      </c>
      <c r="B526" s="1">
        <v>80539</v>
      </c>
      <c r="C526" s="5">
        <v>1.3718929026438</v>
      </c>
      <c r="D526" s="5">
        <v>1.49736008265498</v>
      </c>
      <c r="E526" s="5">
        <v>1.35996760901761</v>
      </c>
      <c r="F526" s="5">
        <v>1.6622314827875</v>
      </c>
      <c r="G526" s="5" t="s">
        <v>322</v>
      </c>
      <c r="H526" s="5" t="s">
        <v>322</v>
      </c>
      <c r="I526" s="5" t="s">
        <v>322</v>
      </c>
      <c r="J526" s="5">
        <v>1.3098952209263</v>
      </c>
      <c r="K526" s="1" t="s">
        <v>262</v>
      </c>
      <c r="L526" s="1" t="s">
        <v>30</v>
      </c>
    </row>
    <row r="527" spans="1:12" x14ac:dyDescent="0.25">
      <c r="A527" s="1">
        <v>95896</v>
      </c>
      <c r="B527" s="1">
        <v>95896</v>
      </c>
      <c r="C527" s="5">
        <v>1.5542182859381899</v>
      </c>
      <c r="D527" s="5">
        <v>2.1816033500661298</v>
      </c>
      <c r="E527" s="5">
        <v>-1.81345454303892</v>
      </c>
      <c r="F527" s="5">
        <v>2.2543806966580902</v>
      </c>
      <c r="G527" s="5" t="s">
        <v>322</v>
      </c>
      <c r="H527" s="5">
        <v>-2.44713346912995</v>
      </c>
      <c r="I527" s="5" t="s">
        <v>322</v>
      </c>
      <c r="J527" s="5" t="s">
        <v>322</v>
      </c>
      <c r="K527" s="1" t="s">
        <v>168</v>
      </c>
      <c r="L527" s="1" t="s">
        <v>57</v>
      </c>
    </row>
    <row r="528" spans="1:12" x14ac:dyDescent="0.25">
      <c r="A528" s="1">
        <v>72770</v>
      </c>
      <c r="B528" s="1">
        <v>72770</v>
      </c>
      <c r="C528" s="5">
        <v>2.1073574638748198</v>
      </c>
      <c r="D528" s="5">
        <v>2.25137739925465</v>
      </c>
      <c r="E528" s="5">
        <v>-1.4485769459995601</v>
      </c>
      <c r="F528" s="5">
        <v>2.6115734335620702</v>
      </c>
      <c r="G528" s="5" t="s">
        <v>322</v>
      </c>
      <c r="H528" s="5">
        <v>-2.34896433420238</v>
      </c>
      <c r="I528" s="5" t="s">
        <v>322</v>
      </c>
      <c r="J528" s="5" t="s">
        <v>322</v>
      </c>
      <c r="K528" s="1" t="s">
        <v>257</v>
      </c>
      <c r="L528" s="1" t="s">
        <v>13</v>
      </c>
    </row>
    <row r="529" spans="1:12" x14ac:dyDescent="0.25">
      <c r="A529" s="2">
        <v>44864</v>
      </c>
      <c r="B529" s="10">
        <v>154396</v>
      </c>
      <c r="C529" s="5">
        <v>2.0746736541441</v>
      </c>
      <c r="D529" s="5">
        <v>2.7455052667317599</v>
      </c>
      <c r="E529" s="5">
        <v>1.9284737201258899</v>
      </c>
      <c r="F529" s="5" t="s">
        <v>322</v>
      </c>
      <c r="G529" s="5" t="s">
        <v>322</v>
      </c>
      <c r="H529" s="5" t="s">
        <v>322</v>
      </c>
      <c r="I529" s="5" t="s">
        <v>322</v>
      </c>
      <c r="J529" s="5" t="s">
        <v>322</v>
      </c>
      <c r="K529" s="1" t="s">
        <v>264</v>
      </c>
      <c r="L529" s="1" t="s">
        <v>20</v>
      </c>
    </row>
    <row r="530" spans="1:12" x14ac:dyDescent="0.25">
      <c r="A530" s="2">
        <v>81091</v>
      </c>
      <c r="B530" s="10">
        <v>109934</v>
      </c>
      <c r="C530" s="5">
        <v>1.1618010239266101</v>
      </c>
      <c r="D530" s="5">
        <v>1.1827770729837599</v>
      </c>
      <c r="E530" s="5" t="s">
        <v>322</v>
      </c>
      <c r="F530" s="5">
        <v>1.2120051657427899</v>
      </c>
      <c r="G530" s="5" t="s">
        <v>322</v>
      </c>
      <c r="H530" s="5" t="s">
        <v>322</v>
      </c>
      <c r="I530" s="5" t="s">
        <v>322</v>
      </c>
      <c r="J530" s="5" t="s">
        <v>322</v>
      </c>
      <c r="K530" s="1" t="s">
        <v>267</v>
      </c>
      <c r="L530" s="1" t="s">
        <v>11</v>
      </c>
    </row>
    <row r="531" spans="1:12" x14ac:dyDescent="0.25">
      <c r="A531" s="2">
        <v>73399</v>
      </c>
      <c r="B531" s="10">
        <v>152780</v>
      </c>
      <c r="C531" s="5">
        <v>1.3224241606503599</v>
      </c>
      <c r="D531" s="5">
        <v>1.51619853609097</v>
      </c>
      <c r="E531" s="5" t="s">
        <v>322</v>
      </c>
      <c r="F531" s="5">
        <v>1.3816489126680001</v>
      </c>
      <c r="G531" s="5" t="s">
        <v>322</v>
      </c>
      <c r="H531" s="5" t="s">
        <v>322</v>
      </c>
      <c r="I531" s="5" t="s">
        <v>322</v>
      </c>
      <c r="J531" s="5" t="s">
        <v>322</v>
      </c>
    </row>
    <row r="532" spans="1:12" x14ac:dyDescent="0.25">
      <c r="A532" s="1">
        <v>26528</v>
      </c>
      <c r="B532" s="1">
        <v>186396</v>
      </c>
      <c r="C532" s="5">
        <v>1.3429151996322799</v>
      </c>
      <c r="D532" s="5">
        <v>1.79427695826613</v>
      </c>
      <c r="E532" s="5" t="s">
        <v>322</v>
      </c>
      <c r="F532" s="5">
        <v>1.67221496586902</v>
      </c>
      <c r="G532" s="5">
        <v>-2.18760941501949</v>
      </c>
      <c r="H532" s="5" t="s">
        <v>322</v>
      </c>
      <c r="I532" s="5" t="s">
        <v>322</v>
      </c>
      <c r="J532" s="5">
        <v>1.1352828245794599</v>
      </c>
      <c r="K532" s="1" t="s">
        <v>91</v>
      </c>
      <c r="L532" s="1" t="s">
        <v>40</v>
      </c>
    </row>
    <row r="533" spans="1:12" x14ac:dyDescent="0.25">
      <c r="A533" s="2">
        <v>46568</v>
      </c>
      <c r="B533" s="10">
        <v>168498</v>
      </c>
      <c r="C533" s="5">
        <v>1.4634270077612901</v>
      </c>
      <c r="D533" s="5">
        <v>1.78516423051161</v>
      </c>
      <c r="E533" s="5" t="s">
        <v>322</v>
      </c>
      <c r="F533" s="5">
        <v>1.4945112998471899</v>
      </c>
      <c r="G533" s="5" t="s">
        <v>322</v>
      </c>
      <c r="H533" s="5" t="s">
        <v>322</v>
      </c>
      <c r="I533" s="5" t="s">
        <v>322</v>
      </c>
      <c r="J533" s="5" t="s">
        <v>322</v>
      </c>
      <c r="K533" s="1" t="s">
        <v>268</v>
      </c>
      <c r="L533" s="1" t="s">
        <v>50</v>
      </c>
    </row>
    <row r="534" spans="1:12" x14ac:dyDescent="0.25">
      <c r="A534" s="1">
        <v>91639</v>
      </c>
      <c r="B534" s="1">
        <v>189546</v>
      </c>
      <c r="C534" s="5">
        <v>1.52455065282017</v>
      </c>
      <c r="D534" s="5">
        <v>2.2783066950033102</v>
      </c>
      <c r="E534" s="5" t="s">
        <v>322</v>
      </c>
      <c r="F534" s="5">
        <v>1.7646881094879201</v>
      </c>
      <c r="G534" s="5" t="s">
        <v>322</v>
      </c>
      <c r="H534" s="5">
        <v>-1.50611640017725</v>
      </c>
      <c r="I534" s="5" t="s">
        <v>322</v>
      </c>
      <c r="J534" s="5" t="s">
        <v>322</v>
      </c>
    </row>
    <row r="535" spans="1:12" x14ac:dyDescent="0.25">
      <c r="A535" s="1">
        <v>77287</v>
      </c>
      <c r="B535" s="1">
        <v>77287</v>
      </c>
      <c r="C535" s="5">
        <v>1.57258948302025</v>
      </c>
      <c r="D535" s="5">
        <v>1.6010816696395</v>
      </c>
      <c r="E535" s="5" t="s">
        <v>322</v>
      </c>
      <c r="F535" s="5">
        <v>1.90213020995019</v>
      </c>
      <c r="G535" s="5">
        <v>1.2495708946314501</v>
      </c>
      <c r="H535" s="5">
        <v>1.2510161343555699</v>
      </c>
      <c r="I535" s="5" t="s">
        <v>322</v>
      </c>
      <c r="J535" s="5">
        <v>1.27596275548574</v>
      </c>
      <c r="K535" s="1" t="s">
        <v>265</v>
      </c>
      <c r="L535" s="1" t="s">
        <v>11</v>
      </c>
    </row>
    <row r="536" spans="1:12" x14ac:dyDescent="0.25">
      <c r="A536" s="1">
        <v>75997</v>
      </c>
      <c r="B536" s="1">
        <v>113118</v>
      </c>
      <c r="C536" s="5">
        <v>1.5905886609328299</v>
      </c>
      <c r="D536" s="5">
        <v>1.56981467281439</v>
      </c>
      <c r="E536" s="5" t="s">
        <v>322</v>
      </c>
      <c r="F536" s="5">
        <v>2.060513633482</v>
      </c>
      <c r="G536" s="5">
        <v>1.9219746061165399</v>
      </c>
      <c r="H536" s="5">
        <v>1.68325045548562</v>
      </c>
      <c r="I536" s="5" t="s">
        <v>322</v>
      </c>
      <c r="J536" s="5" t="s">
        <v>322</v>
      </c>
    </row>
    <row r="537" spans="1:12" x14ac:dyDescent="0.25">
      <c r="A537" s="1">
        <v>84028</v>
      </c>
      <c r="B537" s="1">
        <v>114253</v>
      </c>
      <c r="C537" s="5">
        <v>1.6135259577284</v>
      </c>
      <c r="D537" s="5">
        <v>1.56926818262759</v>
      </c>
      <c r="E537" s="5" t="s">
        <v>322</v>
      </c>
      <c r="F537" s="5">
        <v>1.6578799185181501</v>
      </c>
      <c r="G537" s="5">
        <v>2.1387648271811099</v>
      </c>
      <c r="H537" s="5">
        <v>2.2229713677444298</v>
      </c>
      <c r="I537" s="5" t="s">
        <v>322</v>
      </c>
      <c r="J537" s="5">
        <v>1.7321966330220899</v>
      </c>
      <c r="K537" s="1" t="s">
        <v>266</v>
      </c>
      <c r="L537" s="1" t="s">
        <v>50</v>
      </c>
    </row>
    <row r="538" spans="1:12" x14ac:dyDescent="0.25">
      <c r="A538" s="1">
        <v>38974</v>
      </c>
      <c r="B538" s="1">
        <v>142504</v>
      </c>
      <c r="C538" s="5">
        <v>2.17009321922278</v>
      </c>
      <c r="D538" s="5">
        <v>2.6500708093940299</v>
      </c>
      <c r="E538" s="5" t="s">
        <v>322</v>
      </c>
      <c r="F538" s="5">
        <v>2.4309705844171599</v>
      </c>
      <c r="G538" s="5" t="s">
        <v>322</v>
      </c>
      <c r="H538" s="5" t="s">
        <v>322</v>
      </c>
      <c r="I538" s="5" t="s">
        <v>322</v>
      </c>
      <c r="J538" s="5">
        <v>1.5106986033264</v>
      </c>
      <c r="K538" s="1" t="s">
        <v>269</v>
      </c>
      <c r="L538" s="1" t="s">
        <v>57</v>
      </c>
    </row>
    <row r="539" spans="1:12" x14ac:dyDescent="0.25">
      <c r="A539" s="2">
        <v>93337</v>
      </c>
      <c r="B539" s="10">
        <v>167461</v>
      </c>
      <c r="C539" s="5">
        <v>2.1777467917662201</v>
      </c>
      <c r="D539" s="5">
        <v>2.9800956330380801</v>
      </c>
      <c r="E539" s="5" t="s">
        <v>322</v>
      </c>
      <c r="F539" s="5">
        <v>2.5495260854614501</v>
      </c>
      <c r="G539" s="5" t="s">
        <v>322</v>
      </c>
      <c r="H539" s="5" t="s">
        <v>322</v>
      </c>
      <c r="I539" s="5" t="s">
        <v>322</v>
      </c>
      <c r="J539" s="5" t="s">
        <v>322</v>
      </c>
      <c r="K539" s="1" t="s">
        <v>270</v>
      </c>
      <c r="L539" s="1" t="s">
        <v>30</v>
      </c>
    </row>
    <row r="540" spans="1:12" x14ac:dyDescent="0.25">
      <c r="A540" s="2">
        <v>44243</v>
      </c>
      <c r="B540" s="10">
        <v>44243</v>
      </c>
      <c r="C540" s="5">
        <v>2.37172708039243</v>
      </c>
      <c r="D540" s="5">
        <v>2.6958744990071599</v>
      </c>
      <c r="E540" s="5" t="s">
        <v>322</v>
      </c>
      <c r="F540" s="5">
        <v>2.34274340140542</v>
      </c>
      <c r="G540" s="5" t="s">
        <v>322</v>
      </c>
      <c r="H540" s="5" t="s">
        <v>322</v>
      </c>
      <c r="I540" s="5" t="s">
        <v>322</v>
      </c>
      <c r="J540" s="5" t="s">
        <v>322</v>
      </c>
      <c r="K540" s="1" t="s">
        <v>271</v>
      </c>
      <c r="L540" s="1" t="s">
        <v>18</v>
      </c>
    </row>
    <row r="541" spans="1:12" x14ac:dyDescent="0.25">
      <c r="A541" s="1">
        <v>77432</v>
      </c>
      <c r="B541" s="1">
        <v>104550</v>
      </c>
      <c r="C541" s="5">
        <v>2.7956977044412898</v>
      </c>
      <c r="D541" s="5">
        <v>3.2872632688877501</v>
      </c>
      <c r="E541" s="5" t="s">
        <v>322</v>
      </c>
      <c r="F541" s="5">
        <v>2.6456072346658699</v>
      </c>
      <c r="G541" s="5">
        <v>-1.76881771423012</v>
      </c>
      <c r="H541" s="5" t="s">
        <v>322</v>
      </c>
      <c r="I541" s="5" t="s">
        <v>322</v>
      </c>
      <c r="J541" s="5">
        <v>1.6968015590505701</v>
      </c>
    </row>
    <row r="542" spans="1:12" x14ac:dyDescent="0.25">
      <c r="A542" s="1">
        <v>81703</v>
      </c>
      <c r="B542" s="1">
        <v>110600</v>
      </c>
      <c r="C542" s="5">
        <v>3.3147071321359101</v>
      </c>
      <c r="D542" s="5">
        <v>3.0495966764733402</v>
      </c>
      <c r="E542" s="5" t="s">
        <v>322</v>
      </c>
      <c r="F542" s="5">
        <v>2.8671159224121099</v>
      </c>
      <c r="G542" s="5" t="s">
        <v>322</v>
      </c>
      <c r="H542" s="5" t="s">
        <v>322</v>
      </c>
      <c r="I542" s="5" t="s">
        <v>322</v>
      </c>
      <c r="J542" s="5">
        <v>1.82602288326391</v>
      </c>
    </row>
    <row r="543" spans="1:12" x14ac:dyDescent="0.25">
      <c r="A543" s="1">
        <v>95922</v>
      </c>
      <c r="B543" s="1">
        <v>157062</v>
      </c>
      <c r="C543" s="5">
        <v>1.05681318989273</v>
      </c>
      <c r="D543" s="5">
        <v>1.3354413176889901</v>
      </c>
      <c r="E543" s="5" t="s">
        <v>322</v>
      </c>
      <c r="F543" s="5" t="s">
        <v>322</v>
      </c>
      <c r="G543" s="5" t="s">
        <v>322</v>
      </c>
      <c r="H543" s="5" t="s">
        <v>322</v>
      </c>
      <c r="I543" s="5" t="s">
        <v>322</v>
      </c>
      <c r="J543" s="5">
        <v>1.1150672284727801</v>
      </c>
      <c r="K543" s="1" t="s">
        <v>272</v>
      </c>
      <c r="L543" s="1" t="s">
        <v>13</v>
      </c>
    </row>
    <row r="544" spans="1:12" x14ac:dyDescent="0.25">
      <c r="A544" s="2">
        <v>31063</v>
      </c>
      <c r="B544" s="10">
        <v>31063</v>
      </c>
      <c r="C544" s="5">
        <v>1.0907532051892499</v>
      </c>
      <c r="D544" s="5">
        <v>1.3202577328082901</v>
      </c>
      <c r="E544" s="5" t="s">
        <v>322</v>
      </c>
      <c r="F544" s="5" t="s">
        <v>322</v>
      </c>
      <c r="G544" s="5" t="s">
        <v>322</v>
      </c>
      <c r="H544" s="5" t="s">
        <v>322</v>
      </c>
      <c r="I544" s="5" t="s">
        <v>322</v>
      </c>
      <c r="J544" s="5" t="s">
        <v>322</v>
      </c>
      <c r="K544" s="1" t="s">
        <v>204</v>
      </c>
      <c r="L544" s="1" t="s">
        <v>9</v>
      </c>
    </row>
    <row r="545" spans="1:12" x14ac:dyDescent="0.25">
      <c r="A545" s="2">
        <v>75718</v>
      </c>
      <c r="B545" s="10">
        <v>75718</v>
      </c>
      <c r="C545" s="5">
        <v>1.13287656270045</v>
      </c>
      <c r="D545" s="5">
        <v>1.40016059271648</v>
      </c>
      <c r="E545" s="5" t="s">
        <v>322</v>
      </c>
      <c r="F545" s="5" t="s">
        <v>322</v>
      </c>
      <c r="G545" s="5" t="s">
        <v>322</v>
      </c>
      <c r="H545" s="5" t="s">
        <v>322</v>
      </c>
      <c r="I545" s="5" t="s">
        <v>322</v>
      </c>
      <c r="J545" s="5" t="s">
        <v>322</v>
      </c>
      <c r="K545" s="1" t="s">
        <v>274</v>
      </c>
      <c r="L545" s="1" t="s">
        <v>63</v>
      </c>
    </row>
    <row r="546" spans="1:12" x14ac:dyDescent="0.25">
      <c r="A546" s="2">
        <v>93148</v>
      </c>
      <c r="B546" s="10">
        <v>157561</v>
      </c>
      <c r="C546" s="5">
        <v>1.1250053296942499</v>
      </c>
      <c r="D546" s="5">
        <v>1.6217682400471101</v>
      </c>
      <c r="E546" s="5" t="s">
        <v>322</v>
      </c>
      <c r="F546" s="5" t="s">
        <v>322</v>
      </c>
      <c r="G546" s="5" t="s">
        <v>322</v>
      </c>
      <c r="H546" s="5" t="s">
        <v>322</v>
      </c>
      <c r="I546" s="5" t="s">
        <v>322</v>
      </c>
      <c r="J546" s="5" t="s">
        <v>322</v>
      </c>
      <c r="K546" s="1" t="s">
        <v>273</v>
      </c>
      <c r="L546" s="1" t="s">
        <v>11</v>
      </c>
    </row>
    <row r="547" spans="1:12" x14ac:dyDescent="0.25">
      <c r="A547" s="2">
        <v>50224</v>
      </c>
      <c r="B547" s="10">
        <v>156917</v>
      </c>
      <c r="C547" s="5">
        <v>1.14302183415423</v>
      </c>
      <c r="D547" s="5">
        <v>1.22020559759956</v>
      </c>
      <c r="E547" s="5" t="s">
        <v>322</v>
      </c>
      <c r="F547" s="5" t="s">
        <v>322</v>
      </c>
      <c r="G547" s="5" t="s">
        <v>322</v>
      </c>
      <c r="H547" s="5" t="s">
        <v>322</v>
      </c>
      <c r="I547" s="5" t="s">
        <v>322</v>
      </c>
      <c r="J547" s="5" t="s">
        <v>322</v>
      </c>
      <c r="K547" s="1" t="s">
        <v>275</v>
      </c>
      <c r="L547" s="1" t="s">
        <v>13</v>
      </c>
    </row>
    <row r="548" spans="1:12" x14ac:dyDescent="0.25">
      <c r="A548" s="2">
        <v>93212</v>
      </c>
      <c r="B548" s="10">
        <v>185293</v>
      </c>
      <c r="C548" s="5">
        <v>1.16006976016035</v>
      </c>
      <c r="D548" s="5">
        <v>1.4746795519812199</v>
      </c>
      <c r="E548" s="5" t="s">
        <v>322</v>
      </c>
      <c r="F548" s="5" t="s">
        <v>322</v>
      </c>
      <c r="G548" s="5" t="s">
        <v>322</v>
      </c>
      <c r="H548" s="5" t="s">
        <v>322</v>
      </c>
      <c r="I548" s="5" t="s">
        <v>322</v>
      </c>
      <c r="J548" s="5" t="s">
        <v>322</v>
      </c>
    </row>
    <row r="549" spans="1:12" x14ac:dyDescent="0.25">
      <c r="A549" s="2">
        <v>76847</v>
      </c>
      <c r="B549" s="10">
        <v>133839</v>
      </c>
      <c r="C549" s="5">
        <v>1.22874132226148</v>
      </c>
      <c r="D549" s="5">
        <v>1.45530235123088</v>
      </c>
      <c r="E549" s="5" t="s">
        <v>322</v>
      </c>
      <c r="F549" s="5" t="s">
        <v>322</v>
      </c>
      <c r="G549" s="5" t="s">
        <v>322</v>
      </c>
      <c r="H549" s="5" t="s">
        <v>322</v>
      </c>
      <c r="I549" s="5" t="s">
        <v>322</v>
      </c>
      <c r="J549" s="5" t="s">
        <v>322</v>
      </c>
      <c r="K549" s="1" t="s">
        <v>276</v>
      </c>
      <c r="L549" s="1" t="s">
        <v>57</v>
      </c>
    </row>
    <row r="550" spans="1:12" x14ac:dyDescent="0.25">
      <c r="A550" s="2">
        <v>37595</v>
      </c>
      <c r="B550" s="10">
        <v>110873</v>
      </c>
      <c r="C550" s="5">
        <v>1.2582718605577099</v>
      </c>
      <c r="D550" s="5">
        <v>1.3326969892615299</v>
      </c>
      <c r="E550" s="5" t="s">
        <v>322</v>
      </c>
      <c r="F550" s="5" t="s">
        <v>322</v>
      </c>
      <c r="G550" s="5" t="s">
        <v>322</v>
      </c>
      <c r="H550" s="5" t="s">
        <v>322</v>
      </c>
      <c r="I550" s="5" t="s">
        <v>322</v>
      </c>
      <c r="J550" s="5" t="s">
        <v>322</v>
      </c>
      <c r="K550" s="1" t="s">
        <v>8</v>
      </c>
      <c r="L550" s="1" t="s">
        <v>9</v>
      </c>
    </row>
    <row r="551" spans="1:12" x14ac:dyDescent="0.25">
      <c r="A551" s="2">
        <v>46833</v>
      </c>
      <c r="B551" s="10">
        <v>46833</v>
      </c>
      <c r="C551" s="5">
        <v>1.59943231082019</v>
      </c>
      <c r="D551" s="5">
        <v>1.8933314026205501</v>
      </c>
      <c r="E551" s="5" t="s">
        <v>322</v>
      </c>
      <c r="F551" s="5" t="s">
        <v>322</v>
      </c>
      <c r="G551" s="5" t="s">
        <v>322</v>
      </c>
      <c r="H551" s="5" t="s">
        <v>322</v>
      </c>
      <c r="I551" s="5" t="s">
        <v>322</v>
      </c>
      <c r="J551" s="5" t="s">
        <v>322</v>
      </c>
      <c r="K551" s="1" t="s">
        <v>277</v>
      </c>
      <c r="L551" s="1" t="s">
        <v>23</v>
      </c>
    </row>
    <row r="552" spans="1:12" x14ac:dyDescent="0.25">
      <c r="A552" s="2">
        <v>39019</v>
      </c>
      <c r="B552" s="10">
        <v>152822</v>
      </c>
      <c r="C552" s="5">
        <v>2.0375599899759602</v>
      </c>
      <c r="D552" s="5">
        <v>2.1939865858085099</v>
      </c>
      <c r="E552" s="5" t="s">
        <v>322</v>
      </c>
      <c r="F552" s="5" t="s">
        <v>322</v>
      </c>
      <c r="G552" s="5" t="s">
        <v>322</v>
      </c>
      <c r="H552" s="5" t="s">
        <v>322</v>
      </c>
      <c r="I552" s="5" t="s">
        <v>322</v>
      </c>
      <c r="J552" s="5" t="s">
        <v>322</v>
      </c>
      <c r="K552" s="1" t="s">
        <v>122</v>
      </c>
      <c r="L552" s="1" t="s">
        <v>11</v>
      </c>
    </row>
    <row r="553" spans="1:12" x14ac:dyDescent="0.25">
      <c r="A553" s="1">
        <v>74496</v>
      </c>
      <c r="B553" s="1">
        <v>74496</v>
      </c>
      <c r="C553" s="5">
        <v>3.25755606047312</v>
      </c>
      <c r="D553" s="5">
        <v>3.8657995004494698</v>
      </c>
      <c r="E553" s="5" t="s">
        <v>322</v>
      </c>
      <c r="F553" s="5" t="s">
        <v>322</v>
      </c>
      <c r="G553" s="5" t="s">
        <v>322</v>
      </c>
      <c r="H553" s="5" t="s">
        <v>322</v>
      </c>
      <c r="I553" s="5" t="s">
        <v>322</v>
      </c>
      <c r="J553" s="5">
        <v>2.7925975780451302</v>
      </c>
      <c r="K553" s="1" t="s">
        <v>238</v>
      </c>
      <c r="L553" s="1" t="s">
        <v>13</v>
      </c>
    </row>
    <row r="554" spans="1:12" x14ac:dyDescent="0.25">
      <c r="A554" s="1">
        <v>81372</v>
      </c>
      <c r="B554" s="1">
        <v>162950</v>
      </c>
      <c r="C554" s="5">
        <v>5.3334076169186186</v>
      </c>
      <c r="D554" s="5">
        <v>5.1463515734296736</v>
      </c>
      <c r="E554" s="5" t="s">
        <v>322</v>
      </c>
      <c r="F554" s="5" t="s">
        <v>322</v>
      </c>
      <c r="G554" s="5">
        <v>-6.848236857231659</v>
      </c>
      <c r="H554" s="5" t="s">
        <v>322</v>
      </c>
      <c r="I554" s="5">
        <v>-6.848236857231659</v>
      </c>
      <c r="J554" s="5" t="s">
        <v>322</v>
      </c>
    </row>
    <row r="555" spans="1:12" x14ac:dyDescent="0.25">
      <c r="A555" s="1">
        <v>75923</v>
      </c>
      <c r="B555" s="1">
        <v>75923</v>
      </c>
      <c r="C555" s="5">
        <v>6.3983347162559197</v>
      </c>
      <c r="D555" s="5" t="s">
        <v>322</v>
      </c>
      <c r="E555" s="5" t="s">
        <v>322</v>
      </c>
      <c r="F555" s="5">
        <v>2.9585668658313402</v>
      </c>
      <c r="G555" s="5">
        <v>7.8820313695336903</v>
      </c>
      <c r="H555" s="5">
        <v>4.5043716560491802</v>
      </c>
      <c r="I555" s="5" t="s">
        <v>322</v>
      </c>
      <c r="J555" s="5" t="s">
        <v>322</v>
      </c>
    </row>
    <row r="556" spans="1:12" x14ac:dyDescent="0.25">
      <c r="A556" s="2">
        <v>90890</v>
      </c>
      <c r="B556" s="10">
        <v>90890</v>
      </c>
      <c r="C556" s="5">
        <v>1.0262530253590001</v>
      </c>
      <c r="D556" s="5" t="s">
        <v>322</v>
      </c>
      <c r="E556" s="5" t="s">
        <v>322</v>
      </c>
      <c r="F556" s="5" t="s">
        <v>322</v>
      </c>
      <c r="G556" s="5" t="s">
        <v>322</v>
      </c>
      <c r="H556" s="5" t="s">
        <v>322</v>
      </c>
      <c r="I556" s="5" t="s">
        <v>322</v>
      </c>
      <c r="J556" s="5" t="s">
        <v>322</v>
      </c>
      <c r="K556" s="1" t="s">
        <v>25</v>
      </c>
      <c r="L556" s="1" t="s">
        <v>23</v>
      </c>
    </row>
    <row r="557" spans="1:12" x14ac:dyDescent="0.25">
      <c r="A557" s="1">
        <v>82896</v>
      </c>
      <c r="B557" s="1">
        <v>82896</v>
      </c>
      <c r="C557" s="5">
        <v>5.7484451161974599</v>
      </c>
      <c r="D557" s="5" t="s">
        <v>322</v>
      </c>
      <c r="E557" s="5" t="s">
        <v>322</v>
      </c>
      <c r="F557" s="5" t="s">
        <v>322</v>
      </c>
      <c r="G557" s="5" t="s">
        <v>322</v>
      </c>
      <c r="H557" s="5">
        <v>6.8369469951360502</v>
      </c>
      <c r="I557" s="5" t="s">
        <v>322</v>
      </c>
      <c r="J557" s="5" t="s">
        <v>322</v>
      </c>
      <c r="K557" s="1" t="s">
        <v>129</v>
      </c>
      <c r="L557" s="1" t="s">
        <v>54</v>
      </c>
    </row>
    <row r="558" spans="1:12" x14ac:dyDescent="0.25">
      <c r="A558" s="2">
        <v>87813</v>
      </c>
      <c r="B558" s="10">
        <v>155128</v>
      </c>
      <c r="C558" s="5" t="s">
        <v>322</v>
      </c>
      <c r="D558" s="5">
        <v>1.2320355432480801</v>
      </c>
      <c r="E558" s="5">
        <v>1.47577809478852</v>
      </c>
      <c r="F558" s="5">
        <v>1.91934085217359</v>
      </c>
      <c r="G558" s="5" t="s">
        <v>322</v>
      </c>
      <c r="H558" s="5" t="s">
        <v>322</v>
      </c>
      <c r="I558" s="5" t="s">
        <v>322</v>
      </c>
      <c r="J558" s="5" t="s">
        <v>322</v>
      </c>
    </row>
    <row r="559" spans="1:12" x14ac:dyDescent="0.25">
      <c r="A559" s="2">
        <v>87317</v>
      </c>
      <c r="B559" s="10">
        <v>154750</v>
      </c>
      <c r="C559" s="5" t="s">
        <v>322</v>
      </c>
      <c r="D559" s="5">
        <v>1.5143713891489601</v>
      </c>
      <c r="E559" s="5">
        <v>-1.5968618284809899</v>
      </c>
      <c r="F559" s="5">
        <v>1.63026816428402</v>
      </c>
      <c r="G559" s="5" t="s">
        <v>322</v>
      </c>
      <c r="H559" s="5" t="s">
        <v>322</v>
      </c>
      <c r="I559" s="5" t="s">
        <v>322</v>
      </c>
      <c r="J559" s="5" t="s">
        <v>322</v>
      </c>
      <c r="K559" s="1" t="s">
        <v>278</v>
      </c>
      <c r="L559" s="1" t="s">
        <v>9</v>
      </c>
    </row>
    <row r="560" spans="1:12" x14ac:dyDescent="0.25">
      <c r="A560" s="2">
        <v>91719</v>
      </c>
      <c r="B560" s="10">
        <v>156139</v>
      </c>
      <c r="C560" s="5" t="s">
        <v>322</v>
      </c>
      <c r="D560" s="5">
        <v>1.12422130376378</v>
      </c>
      <c r="E560" s="5">
        <v>1.0627548756103999</v>
      </c>
      <c r="F560" s="5" t="s">
        <v>322</v>
      </c>
      <c r="G560" s="5" t="s">
        <v>322</v>
      </c>
      <c r="H560" s="5" t="s">
        <v>322</v>
      </c>
      <c r="I560" s="5" t="s">
        <v>322</v>
      </c>
      <c r="J560" s="5" t="s">
        <v>322</v>
      </c>
      <c r="K560" s="1" t="s">
        <v>27</v>
      </c>
      <c r="L560" s="1" t="s">
        <v>7</v>
      </c>
    </row>
    <row r="561" spans="1:12" x14ac:dyDescent="0.25">
      <c r="A561" s="2">
        <v>81713</v>
      </c>
      <c r="B561" s="10">
        <v>81713</v>
      </c>
      <c r="C561" s="5" t="s">
        <v>322</v>
      </c>
      <c r="D561" s="5">
        <v>1.27673260139558</v>
      </c>
      <c r="E561" s="5">
        <v>-1.7187041770409699</v>
      </c>
      <c r="F561" s="5" t="s">
        <v>322</v>
      </c>
      <c r="G561" s="5" t="s">
        <v>322</v>
      </c>
      <c r="H561" s="5" t="s">
        <v>322</v>
      </c>
      <c r="I561" s="5" t="s">
        <v>322</v>
      </c>
      <c r="J561" s="5" t="s">
        <v>322</v>
      </c>
      <c r="K561" s="1" t="s">
        <v>280</v>
      </c>
      <c r="L561" s="1" t="s">
        <v>45</v>
      </c>
    </row>
    <row r="562" spans="1:12" x14ac:dyDescent="0.25">
      <c r="A562" s="1">
        <v>95744</v>
      </c>
      <c r="B562" s="1">
        <v>156630</v>
      </c>
      <c r="C562" s="5" t="s">
        <v>322</v>
      </c>
      <c r="D562" s="5">
        <v>1.37597627148706</v>
      </c>
      <c r="E562" s="5">
        <v>-1.23699609966693</v>
      </c>
      <c r="F562" s="5" t="s">
        <v>322</v>
      </c>
      <c r="G562" s="5" t="s">
        <v>322</v>
      </c>
      <c r="H562" s="5">
        <v>-1.3615471585030301</v>
      </c>
      <c r="I562" s="5" t="s">
        <v>322</v>
      </c>
      <c r="J562" s="5" t="s">
        <v>322</v>
      </c>
    </row>
    <row r="563" spans="1:12" x14ac:dyDescent="0.25">
      <c r="A563" s="2">
        <v>92939</v>
      </c>
      <c r="B563" s="10">
        <v>132159</v>
      </c>
      <c r="C563" s="5" t="s">
        <v>322</v>
      </c>
      <c r="D563" s="5">
        <v>1.5010352076518501</v>
      </c>
      <c r="E563" s="5">
        <v>1.2518627721415301</v>
      </c>
      <c r="F563" s="5" t="s">
        <v>322</v>
      </c>
      <c r="G563" s="5" t="s">
        <v>322</v>
      </c>
      <c r="H563" s="5" t="s">
        <v>322</v>
      </c>
      <c r="I563" s="5" t="s">
        <v>322</v>
      </c>
      <c r="J563" s="5" t="s">
        <v>322</v>
      </c>
      <c r="K563" s="1" t="s">
        <v>279</v>
      </c>
      <c r="L563" s="1" t="s">
        <v>13</v>
      </c>
    </row>
    <row r="564" spans="1:12" x14ac:dyDescent="0.25">
      <c r="A564" s="2">
        <v>77319</v>
      </c>
      <c r="B564" s="10">
        <v>133635</v>
      </c>
      <c r="C564" s="5" t="s">
        <v>322</v>
      </c>
      <c r="D564" s="5">
        <v>1.6549613057410999</v>
      </c>
      <c r="E564" s="5">
        <v>-2.33094943215553</v>
      </c>
      <c r="F564" s="5" t="s">
        <v>322</v>
      </c>
      <c r="G564" s="5" t="s">
        <v>322</v>
      </c>
      <c r="H564" s="5" t="s">
        <v>322</v>
      </c>
      <c r="I564" s="5" t="s">
        <v>322</v>
      </c>
      <c r="J564" s="5" t="s">
        <v>322</v>
      </c>
      <c r="K564" s="1" t="s">
        <v>281</v>
      </c>
      <c r="L564" s="1" t="s">
        <v>13</v>
      </c>
    </row>
    <row r="565" spans="1:12" x14ac:dyDescent="0.25">
      <c r="A565" s="2">
        <v>81543</v>
      </c>
      <c r="B565" s="10">
        <v>110430</v>
      </c>
      <c r="C565" s="5" t="s">
        <v>322</v>
      </c>
      <c r="D565" s="5">
        <v>1.6582752461682999</v>
      </c>
      <c r="E565" s="5">
        <v>1.4875215220962501</v>
      </c>
      <c r="F565" s="5" t="s">
        <v>322</v>
      </c>
      <c r="G565" s="5" t="s">
        <v>322</v>
      </c>
      <c r="H565" s="5" t="s">
        <v>322</v>
      </c>
      <c r="I565" s="5" t="s">
        <v>322</v>
      </c>
      <c r="J565" s="5" t="s">
        <v>322</v>
      </c>
      <c r="K565" s="1" t="s">
        <v>108</v>
      </c>
      <c r="L565" s="1" t="s">
        <v>13</v>
      </c>
    </row>
    <row r="566" spans="1:12" x14ac:dyDescent="0.25">
      <c r="A566" s="2">
        <v>76888</v>
      </c>
      <c r="B566" s="10">
        <v>105149</v>
      </c>
      <c r="C566" s="5" t="s">
        <v>322</v>
      </c>
      <c r="D566" s="5">
        <v>1.69039597442434</v>
      </c>
      <c r="E566" s="5">
        <v>1.2916388479995</v>
      </c>
      <c r="F566" s="5" t="s">
        <v>322</v>
      </c>
      <c r="G566" s="5" t="s">
        <v>322</v>
      </c>
      <c r="H566" s="5" t="s">
        <v>322</v>
      </c>
      <c r="I566" s="5" t="s">
        <v>322</v>
      </c>
      <c r="J566" s="5" t="s">
        <v>322</v>
      </c>
      <c r="K566" s="1" t="s">
        <v>238</v>
      </c>
      <c r="L566" s="1" t="s">
        <v>13</v>
      </c>
    </row>
    <row r="567" spans="1:12" x14ac:dyDescent="0.25">
      <c r="A567" s="2">
        <v>89569</v>
      </c>
      <c r="B567" s="10">
        <v>89569</v>
      </c>
      <c r="C567" s="5" t="s">
        <v>322</v>
      </c>
      <c r="D567" s="5">
        <v>0.98719210445657901</v>
      </c>
      <c r="E567" s="5" t="s">
        <v>322</v>
      </c>
      <c r="F567" s="5">
        <v>1.2306032326052301</v>
      </c>
      <c r="G567" s="5" t="s">
        <v>322</v>
      </c>
      <c r="H567" s="5" t="s">
        <v>322</v>
      </c>
      <c r="I567" s="5" t="s">
        <v>322</v>
      </c>
      <c r="J567" s="5" t="s">
        <v>322</v>
      </c>
      <c r="K567" s="1" t="s">
        <v>283</v>
      </c>
      <c r="L567" s="1" t="s">
        <v>11</v>
      </c>
    </row>
    <row r="568" spans="1:12" x14ac:dyDescent="0.25">
      <c r="A568" s="1">
        <v>96062</v>
      </c>
      <c r="B568" s="1">
        <v>157471</v>
      </c>
      <c r="C568" s="5" t="s">
        <v>322</v>
      </c>
      <c r="D568" s="5">
        <v>1.02043786333554</v>
      </c>
      <c r="E568" s="5" t="s">
        <v>322</v>
      </c>
      <c r="F568" s="5">
        <v>1.1870368172694401</v>
      </c>
      <c r="G568" s="5" t="s">
        <v>322</v>
      </c>
      <c r="H568" s="5" t="s">
        <v>322</v>
      </c>
      <c r="I568" s="5" t="s">
        <v>322</v>
      </c>
      <c r="J568" s="5">
        <v>1.29038734309522</v>
      </c>
      <c r="K568" s="1" t="s">
        <v>282</v>
      </c>
      <c r="L568" s="1" t="s">
        <v>20</v>
      </c>
    </row>
    <row r="569" spans="1:12" x14ac:dyDescent="0.25">
      <c r="A569" s="2">
        <v>93517</v>
      </c>
      <c r="B569" s="10">
        <v>116014</v>
      </c>
      <c r="C569" s="5" t="s">
        <v>322</v>
      </c>
      <c r="D569" s="5">
        <v>1.03384205779839</v>
      </c>
      <c r="E569" s="5" t="s">
        <v>322</v>
      </c>
      <c r="F569" s="5">
        <v>1.2487329796140101</v>
      </c>
      <c r="G569" s="5" t="s">
        <v>322</v>
      </c>
      <c r="H569" s="5" t="s">
        <v>322</v>
      </c>
      <c r="I569" s="5" t="s">
        <v>322</v>
      </c>
      <c r="J569" s="5" t="s">
        <v>322</v>
      </c>
      <c r="K569" s="1" t="s">
        <v>284</v>
      </c>
      <c r="L569" s="1" t="s">
        <v>128</v>
      </c>
    </row>
    <row r="570" spans="1:12" x14ac:dyDescent="0.25">
      <c r="A570" s="2">
        <v>75421</v>
      </c>
      <c r="B570" s="10">
        <v>75421</v>
      </c>
      <c r="C570" s="5" t="s">
        <v>322</v>
      </c>
      <c r="D570" s="5">
        <v>1.02973287934554</v>
      </c>
      <c r="E570" s="5" t="s">
        <v>322</v>
      </c>
      <c r="F570" s="5">
        <v>1.44118439727916</v>
      </c>
      <c r="G570" s="5" t="s">
        <v>322</v>
      </c>
      <c r="H570" s="5" t="s">
        <v>322</v>
      </c>
      <c r="I570" s="5" t="s">
        <v>322</v>
      </c>
      <c r="J570" s="5" t="s">
        <v>322</v>
      </c>
    </row>
    <row r="571" spans="1:12" x14ac:dyDescent="0.25">
      <c r="A571" s="1">
        <v>77911</v>
      </c>
      <c r="B571" s="1">
        <v>77911</v>
      </c>
      <c r="C571" s="5" t="s">
        <v>322</v>
      </c>
      <c r="D571" s="5">
        <v>1.13982021444526</v>
      </c>
      <c r="E571" s="5" t="s">
        <v>322</v>
      </c>
      <c r="F571" s="5">
        <v>1.2573790063469099</v>
      </c>
      <c r="G571" s="5">
        <v>2.0844924945752998</v>
      </c>
      <c r="H571" s="5" t="s">
        <v>322</v>
      </c>
      <c r="I571" s="5">
        <v>1.27611060519556</v>
      </c>
      <c r="J571" s="5">
        <v>1.5648541283742801</v>
      </c>
    </row>
    <row r="572" spans="1:12" x14ac:dyDescent="0.25">
      <c r="A572" s="2">
        <v>74535</v>
      </c>
      <c r="B572" s="10">
        <v>153863</v>
      </c>
      <c r="C572" s="5" t="s">
        <v>322</v>
      </c>
      <c r="D572" s="5">
        <v>1.2617550173689001</v>
      </c>
      <c r="E572" s="5" t="s">
        <v>322</v>
      </c>
      <c r="F572" s="5">
        <v>1.0830203985511999</v>
      </c>
      <c r="G572" s="5" t="s">
        <v>322</v>
      </c>
      <c r="H572" s="5" t="s">
        <v>322</v>
      </c>
      <c r="I572" s="5" t="s">
        <v>322</v>
      </c>
      <c r="J572" s="5" t="s">
        <v>322</v>
      </c>
      <c r="K572" s="1" t="s">
        <v>61</v>
      </c>
      <c r="L572" s="1" t="s">
        <v>13</v>
      </c>
    </row>
    <row r="573" spans="1:12" x14ac:dyDescent="0.25">
      <c r="A573" s="2">
        <v>89405</v>
      </c>
      <c r="B573" s="10">
        <v>157324</v>
      </c>
      <c r="C573" s="5" t="s">
        <v>322</v>
      </c>
      <c r="D573" s="5">
        <v>1.3181928816868</v>
      </c>
      <c r="E573" s="5" t="s">
        <v>322</v>
      </c>
      <c r="F573" s="5">
        <v>1.5932832328719699</v>
      </c>
      <c r="G573" s="5" t="s">
        <v>322</v>
      </c>
      <c r="H573" s="5" t="s">
        <v>322</v>
      </c>
      <c r="I573" s="5" t="s">
        <v>322</v>
      </c>
      <c r="J573" s="5" t="s">
        <v>322</v>
      </c>
    </row>
    <row r="574" spans="1:12" x14ac:dyDescent="0.25">
      <c r="A574" s="2">
        <v>34038</v>
      </c>
      <c r="B574" s="10">
        <v>151819</v>
      </c>
      <c r="C574" s="5" t="s">
        <v>322</v>
      </c>
      <c r="D574" s="5">
        <v>1.45151086962289</v>
      </c>
      <c r="E574" s="5" t="s">
        <v>322</v>
      </c>
      <c r="F574" s="5">
        <v>1.3776649863786701</v>
      </c>
      <c r="G574" s="5" t="s">
        <v>322</v>
      </c>
      <c r="H574" s="5" t="s">
        <v>322</v>
      </c>
      <c r="I574" s="5" t="s">
        <v>322</v>
      </c>
      <c r="J574" s="5" t="s">
        <v>322</v>
      </c>
      <c r="K574" s="1" t="s">
        <v>285</v>
      </c>
      <c r="L574" s="1" t="s">
        <v>7</v>
      </c>
    </row>
    <row r="575" spans="1:12" x14ac:dyDescent="0.25">
      <c r="A575" s="2">
        <v>82703</v>
      </c>
      <c r="B575" s="10">
        <v>111691</v>
      </c>
      <c r="C575" s="5" t="s">
        <v>322</v>
      </c>
      <c r="D575" s="5">
        <v>1.5666153612183999</v>
      </c>
      <c r="E575" s="5" t="s">
        <v>322</v>
      </c>
      <c r="F575" s="5">
        <v>1.3536724627883101</v>
      </c>
      <c r="G575" s="5" t="s">
        <v>322</v>
      </c>
      <c r="H575" s="5" t="s">
        <v>322</v>
      </c>
      <c r="I575" s="5" t="s">
        <v>322</v>
      </c>
      <c r="J575" s="5" t="s">
        <v>322</v>
      </c>
      <c r="K575" s="1" t="s">
        <v>286</v>
      </c>
      <c r="L575" s="1" t="s">
        <v>57</v>
      </c>
    </row>
    <row r="576" spans="1:12" x14ac:dyDescent="0.25">
      <c r="A576" s="1">
        <v>35406</v>
      </c>
      <c r="B576" s="1">
        <v>118379</v>
      </c>
      <c r="C576" s="5" t="s">
        <v>322</v>
      </c>
      <c r="D576" s="5">
        <v>2.2392578959769098</v>
      </c>
      <c r="E576" s="5" t="s">
        <v>322</v>
      </c>
      <c r="F576" s="5">
        <v>1.6835598183314699</v>
      </c>
      <c r="G576" s="5" t="s">
        <v>322</v>
      </c>
      <c r="H576" s="5" t="s">
        <v>322</v>
      </c>
      <c r="I576" s="5" t="s">
        <v>322</v>
      </c>
      <c r="J576" s="5">
        <v>1.42348465279365</v>
      </c>
      <c r="K576" s="1" t="s">
        <v>224</v>
      </c>
      <c r="L576" s="1" t="s">
        <v>30</v>
      </c>
    </row>
    <row r="577" spans="1:12" x14ac:dyDescent="0.25">
      <c r="A577" s="2">
        <v>45935</v>
      </c>
      <c r="B577" s="10">
        <v>151626</v>
      </c>
      <c r="C577" s="5" t="s">
        <v>322</v>
      </c>
      <c r="D577" s="5">
        <v>0.95361895312865397</v>
      </c>
      <c r="E577" s="5" t="s">
        <v>322</v>
      </c>
      <c r="F577" s="5" t="s">
        <v>322</v>
      </c>
      <c r="G577" s="5" t="s">
        <v>322</v>
      </c>
      <c r="H577" s="5" t="s">
        <v>322</v>
      </c>
      <c r="I577" s="5" t="s">
        <v>322</v>
      </c>
      <c r="J577" s="5" t="s">
        <v>322</v>
      </c>
      <c r="K577" s="1" t="s">
        <v>287</v>
      </c>
      <c r="L577" s="1" t="s">
        <v>40</v>
      </c>
    </row>
    <row r="578" spans="1:12" x14ac:dyDescent="0.25">
      <c r="A578" s="2">
        <v>29603</v>
      </c>
      <c r="B578" s="10">
        <v>148769</v>
      </c>
      <c r="C578" s="5" t="s">
        <v>322</v>
      </c>
      <c r="D578" s="5">
        <v>0.96504762656611298</v>
      </c>
      <c r="E578" s="5" t="s">
        <v>322</v>
      </c>
      <c r="F578" s="5" t="s">
        <v>322</v>
      </c>
      <c r="G578" s="5" t="s">
        <v>322</v>
      </c>
      <c r="H578" s="5" t="s">
        <v>322</v>
      </c>
      <c r="I578" s="5" t="s">
        <v>322</v>
      </c>
      <c r="J578" s="5" t="s">
        <v>322</v>
      </c>
      <c r="K578" s="1" t="s">
        <v>288</v>
      </c>
      <c r="L578" s="1" t="s">
        <v>23</v>
      </c>
    </row>
    <row r="579" spans="1:12" x14ac:dyDescent="0.25">
      <c r="A579" s="2">
        <v>87002</v>
      </c>
      <c r="B579" s="10">
        <v>155061</v>
      </c>
      <c r="C579" s="5" t="s">
        <v>322</v>
      </c>
      <c r="D579" s="5">
        <v>1.0126522479114</v>
      </c>
      <c r="E579" s="5" t="s">
        <v>322</v>
      </c>
      <c r="F579" s="5" t="s">
        <v>322</v>
      </c>
      <c r="G579" s="5" t="s">
        <v>322</v>
      </c>
      <c r="H579" s="5" t="s">
        <v>322</v>
      </c>
      <c r="I579" s="5" t="s">
        <v>322</v>
      </c>
      <c r="J579" s="5" t="s">
        <v>322</v>
      </c>
      <c r="K579" s="1" t="s">
        <v>289</v>
      </c>
      <c r="L579" s="1" t="s">
        <v>13</v>
      </c>
    </row>
    <row r="580" spans="1:12" x14ac:dyDescent="0.25">
      <c r="A580" s="2">
        <v>73807</v>
      </c>
      <c r="B580" s="10">
        <v>73807</v>
      </c>
      <c r="C580" s="5" t="s">
        <v>322</v>
      </c>
      <c r="D580" s="5">
        <v>1.0146753865917499</v>
      </c>
      <c r="E580" s="5" t="s">
        <v>322</v>
      </c>
      <c r="F580" s="5" t="s">
        <v>322</v>
      </c>
      <c r="G580" s="5" t="s">
        <v>322</v>
      </c>
      <c r="H580" s="5" t="s">
        <v>322</v>
      </c>
      <c r="I580" s="5" t="s">
        <v>322</v>
      </c>
      <c r="J580" s="5" t="s">
        <v>322</v>
      </c>
      <c r="K580" s="1" t="s">
        <v>290</v>
      </c>
      <c r="L580" s="1" t="s">
        <v>13</v>
      </c>
    </row>
    <row r="581" spans="1:12" x14ac:dyDescent="0.25">
      <c r="A581" s="2">
        <v>91413</v>
      </c>
      <c r="B581" s="10">
        <v>155885</v>
      </c>
      <c r="C581" s="5" t="s">
        <v>322</v>
      </c>
      <c r="D581" s="5">
        <v>1.0215533832397901</v>
      </c>
      <c r="E581" s="5" t="s">
        <v>322</v>
      </c>
      <c r="F581" s="5" t="s">
        <v>322</v>
      </c>
      <c r="G581" s="5" t="s">
        <v>322</v>
      </c>
      <c r="H581" s="5" t="s">
        <v>322</v>
      </c>
      <c r="I581" s="5" t="s">
        <v>322</v>
      </c>
      <c r="J581" s="5" t="s">
        <v>322</v>
      </c>
      <c r="K581" s="1" t="s">
        <v>291</v>
      </c>
      <c r="L581" s="1" t="s">
        <v>11</v>
      </c>
    </row>
    <row r="582" spans="1:12" x14ac:dyDescent="0.25">
      <c r="A582" s="2">
        <v>93618</v>
      </c>
      <c r="B582" s="10">
        <v>155079</v>
      </c>
      <c r="C582" s="5" t="s">
        <v>322</v>
      </c>
      <c r="D582" s="5">
        <v>1.02514866619495</v>
      </c>
      <c r="E582" s="5" t="s">
        <v>322</v>
      </c>
      <c r="F582" s="5" t="s">
        <v>322</v>
      </c>
      <c r="G582" s="5" t="s">
        <v>322</v>
      </c>
      <c r="H582" s="5" t="s">
        <v>322</v>
      </c>
      <c r="I582" s="5" t="s">
        <v>322</v>
      </c>
      <c r="J582" s="5" t="s">
        <v>322</v>
      </c>
      <c r="K582" s="1" t="s">
        <v>292</v>
      </c>
      <c r="L582" s="1" t="s">
        <v>13</v>
      </c>
    </row>
    <row r="583" spans="1:12" x14ac:dyDescent="0.25">
      <c r="A583" s="2">
        <v>75972</v>
      </c>
      <c r="B583" s="10">
        <v>155112</v>
      </c>
      <c r="C583" s="5" t="s">
        <v>322</v>
      </c>
      <c r="D583" s="5">
        <v>1.03892298955931</v>
      </c>
      <c r="E583" s="5" t="s">
        <v>322</v>
      </c>
      <c r="F583" s="5" t="s">
        <v>322</v>
      </c>
      <c r="G583" s="5" t="s">
        <v>322</v>
      </c>
      <c r="H583" s="5" t="s">
        <v>322</v>
      </c>
      <c r="I583" s="5" t="s">
        <v>322</v>
      </c>
      <c r="J583" s="5" t="s">
        <v>322</v>
      </c>
      <c r="K583" s="1" t="s">
        <v>293</v>
      </c>
      <c r="L583" s="1" t="s">
        <v>11</v>
      </c>
    </row>
    <row r="584" spans="1:12" x14ac:dyDescent="0.25">
      <c r="A584" s="2">
        <v>88368</v>
      </c>
      <c r="B584" s="10">
        <v>156118</v>
      </c>
      <c r="C584" s="5" t="s">
        <v>322</v>
      </c>
      <c r="D584" s="5">
        <v>1.04117461922416</v>
      </c>
      <c r="E584" s="5" t="s">
        <v>322</v>
      </c>
      <c r="F584" s="5" t="s">
        <v>322</v>
      </c>
      <c r="G584" s="5" t="s">
        <v>322</v>
      </c>
      <c r="H584" s="5" t="s">
        <v>322</v>
      </c>
      <c r="I584" s="5" t="s">
        <v>322</v>
      </c>
      <c r="J584" s="5" t="s">
        <v>322</v>
      </c>
      <c r="K584" s="1" t="s">
        <v>6</v>
      </c>
      <c r="L584" s="1" t="s">
        <v>7</v>
      </c>
    </row>
    <row r="585" spans="1:12" x14ac:dyDescent="0.25">
      <c r="A585" s="2">
        <v>33218</v>
      </c>
      <c r="B585" s="10">
        <v>134758</v>
      </c>
      <c r="C585" s="5" t="s">
        <v>322</v>
      </c>
      <c r="D585" s="5">
        <v>1.0516984662383599</v>
      </c>
      <c r="E585" s="5" t="s">
        <v>322</v>
      </c>
      <c r="F585" s="5" t="s">
        <v>322</v>
      </c>
      <c r="G585" s="5" t="s">
        <v>322</v>
      </c>
      <c r="H585" s="5" t="s">
        <v>322</v>
      </c>
      <c r="I585" s="5" t="s">
        <v>322</v>
      </c>
      <c r="J585" s="5" t="s">
        <v>322</v>
      </c>
      <c r="K585" s="1" t="s">
        <v>166</v>
      </c>
      <c r="L585" s="1" t="s">
        <v>9</v>
      </c>
    </row>
    <row r="586" spans="1:12" x14ac:dyDescent="0.25">
      <c r="A586" s="2">
        <v>86455</v>
      </c>
      <c r="B586" s="10">
        <v>115752</v>
      </c>
      <c r="C586" s="5" t="s">
        <v>322</v>
      </c>
      <c r="D586" s="5">
        <v>1.0598919533996201</v>
      </c>
      <c r="E586" s="5" t="s">
        <v>322</v>
      </c>
      <c r="F586" s="5" t="s">
        <v>322</v>
      </c>
      <c r="G586" s="5" t="s">
        <v>322</v>
      </c>
      <c r="H586" s="5" t="s">
        <v>322</v>
      </c>
      <c r="I586" s="5" t="s">
        <v>322</v>
      </c>
      <c r="J586" s="5" t="s">
        <v>322</v>
      </c>
      <c r="K586" s="1" t="s">
        <v>280</v>
      </c>
      <c r="L586" s="1" t="s">
        <v>45</v>
      </c>
    </row>
    <row r="587" spans="1:12" x14ac:dyDescent="0.25">
      <c r="A587" s="2">
        <v>95184</v>
      </c>
      <c r="B587" s="10">
        <v>156504</v>
      </c>
      <c r="C587" s="5" t="s">
        <v>322</v>
      </c>
      <c r="D587" s="5">
        <v>1.08931464171876</v>
      </c>
      <c r="E587" s="5" t="s">
        <v>322</v>
      </c>
      <c r="F587" s="5" t="s">
        <v>322</v>
      </c>
      <c r="G587" s="5" t="s">
        <v>322</v>
      </c>
      <c r="H587" s="5" t="s">
        <v>322</v>
      </c>
      <c r="I587" s="5" t="s">
        <v>322</v>
      </c>
      <c r="J587" s="5" t="s">
        <v>322</v>
      </c>
    </row>
    <row r="588" spans="1:12" x14ac:dyDescent="0.25">
      <c r="A588" s="2">
        <v>45710</v>
      </c>
      <c r="B588" s="10">
        <v>136039</v>
      </c>
      <c r="C588" s="5" t="s">
        <v>322</v>
      </c>
      <c r="D588" s="5">
        <v>1.1002061067545901</v>
      </c>
      <c r="E588" s="5" t="s">
        <v>322</v>
      </c>
      <c r="F588" s="5" t="s">
        <v>322</v>
      </c>
      <c r="G588" s="5" t="s">
        <v>322</v>
      </c>
      <c r="H588" s="5" t="s">
        <v>322</v>
      </c>
      <c r="I588" s="5" t="s">
        <v>322</v>
      </c>
      <c r="J588" s="5" t="s">
        <v>322</v>
      </c>
      <c r="K588" s="1" t="s">
        <v>294</v>
      </c>
      <c r="L588" s="1" t="s">
        <v>57</v>
      </c>
    </row>
    <row r="589" spans="1:12" x14ac:dyDescent="0.25">
      <c r="A589" s="2">
        <v>94446</v>
      </c>
      <c r="B589" s="10">
        <v>155658</v>
      </c>
      <c r="C589" s="5" t="s">
        <v>322</v>
      </c>
      <c r="D589" s="5">
        <v>1.1187590019335001</v>
      </c>
      <c r="E589" s="5" t="s">
        <v>322</v>
      </c>
      <c r="F589" s="5" t="s">
        <v>322</v>
      </c>
      <c r="G589" s="5" t="s">
        <v>322</v>
      </c>
      <c r="H589" s="5" t="s">
        <v>322</v>
      </c>
      <c r="I589" s="5" t="s">
        <v>322</v>
      </c>
      <c r="J589" s="5" t="s">
        <v>322</v>
      </c>
      <c r="K589" s="1" t="s">
        <v>295</v>
      </c>
      <c r="L589" s="1" t="s">
        <v>7</v>
      </c>
    </row>
    <row r="590" spans="1:12" x14ac:dyDescent="0.25">
      <c r="A590" s="2">
        <v>90512</v>
      </c>
      <c r="B590" s="10">
        <v>155444</v>
      </c>
      <c r="C590" s="5" t="s">
        <v>322</v>
      </c>
      <c r="D590" s="5">
        <v>1.14479765417141</v>
      </c>
      <c r="E590" s="5" t="s">
        <v>322</v>
      </c>
      <c r="F590" s="5" t="s">
        <v>322</v>
      </c>
      <c r="G590" s="5" t="s">
        <v>322</v>
      </c>
      <c r="H590" s="5" t="s">
        <v>322</v>
      </c>
      <c r="I590" s="5" t="s">
        <v>322</v>
      </c>
      <c r="J590" s="5" t="s">
        <v>322</v>
      </c>
      <c r="K590" s="1" t="s">
        <v>296</v>
      </c>
      <c r="L590" s="1" t="s">
        <v>13</v>
      </c>
    </row>
    <row r="591" spans="1:12" x14ac:dyDescent="0.25">
      <c r="A591" s="2">
        <v>81035</v>
      </c>
      <c r="B591" s="10">
        <v>109875</v>
      </c>
      <c r="C591" s="5" t="s">
        <v>322</v>
      </c>
      <c r="D591" s="5">
        <v>1.1448721163750299</v>
      </c>
      <c r="E591" s="5" t="s">
        <v>322</v>
      </c>
      <c r="F591" s="5" t="s">
        <v>322</v>
      </c>
      <c r="G591" s="5" t="s">
        <v>322</v>
      </c>
      <c r="H591" s="5" t="s">
        <v>322</v>
      </c>
      <c r="I591" s="5" t="s">
        <v>322</v>
      </c>
      <c r="J591" s="5" t="s">
        <v>322</v>
      </c>
      <c r="K591" s="1" t="s">
        <v>121</v>
      </c>
      <c r="L591" s="1" t="s">
        <v>118</v>
      </c>
    </row>
    <row r="592" spans="1:12" x14ac:dyDescent="0.25">
      <c r="A592" s="1">
        <v>87466</v>
      </c>
      <c r="B592" s="1">
        <v>155474</v>
      </c>
      <c r="C592" s="5" t="s">
        <v>322</v>
      </c>
      <c r="D592" s="5">
        <v>1.1470608836579901</v>
      </c>
      <c r="E592" s="5" t="s">
        <v>322</v>
      </c>
      <c r="F592" s="5" t="s">
        <v>322</v>
      </c>
      <c r="G592" s="5" t="s">
        <v>322</v>
      </c>
      <c r="H592" s="5" t="s">
        <v>322</v>
      </c>
      <c r="I592" s="5">
        <v>1.74873112515163</v>
      </c>
      <c r="J592" s="5" t="s">
        <v>322</v>
      </c>
    </row>
    <row r="593" spans="1:12" x14ac:dyDescent="0.25">
      <c r="A593" s="2">
        <v>37214</v>
      </c>
      <c r="B593" s="10">
        <v>37214</v>
      </c>
      <c r="C593" s="5" t="s">
        <v>322</v>
      </c>
      <c r="D593" s="5">
        <v>1.16749030821677</v>
      </c>
      <c r="E593" s="5" t="s">
        <v>322</v>
      </c>
      <c r="F593" s="5" t="s">
        <v>322</v>
      </c>
      <c r="G593" s="5" t="s">
        <v>322</v>
      </c>
      <c r="H593" s="5" t="s">
        <v>322</v>
      </c>
      <c r="I593" s="5" t="s">
        <v>322</v>
      </c>
      <c r="J593" s="5" t="s">
        <v>322</v>
      </c>
      <c r="K593" s="1" t="s">
        <v>297</v>
      </c>
      <c r="L593" s="1" t="s">
        <v>13</v>
      </c>
    </row>
    <row r="594" spans="1:12" x14ac:dyDescent="0.25">
      <c r="A594" s="1">
        <v>88300</v>
      </c>
      <c r="B594" s="1">
        <v>156049</v>
      </c>
      <c r="C594" s="5" t="s">
        <v>322</v>
      </c>
      <c r="D594" s="5">
        <v>1.1871672165995899</v>
      </c>
      <c r="E594" s="5" t="s">
        <v>322</v>
      </c>
      <c r="F594" s="5" t="s">
        <v>322</v>
      </c>
      <c r="G594" s="5" t="s">
        <v>322</v>
      </c>
      <c r="H594" s="5" t="s">
        <v>322</v>
      </c>
      <c r="I594" s="5" t="s">
        <v>322</v>
      </c>
      <c r="J594" s="5">
        <v>1.17848814254495</v>
      </c>
      <c r="K594" s="1" t="s">
        <v>282</v>
      </c>
      <c r="L594" s="1" t="s">
        <v>20</v>
      </c>
    </row>
    <row r="595" spans="1:12" x14ac:dyDescent="0.25">
      <c r="A595" s="2">
        <v>74827</v>
      </c>
      <c r="B595" s="10">
        <v>74827</v>
      </c>
      <c r="C595" s="5" t="s">
        <v>322</v>
      </c>
      <c r="D595" s="5">
        <v>1.18940093212704</v>
      </c>
      <c r="E595" s="5" t="s">
        <v>322</v>
      </c>
      <c r="F595" s="5" t="s">
        <v>322</v>
      </c>
      <c r="G595" s="5" t="s">
        <v>322</v>
      </c>
      <c r="H595" s="5" t="s">
        <v>322</v>
      </c>
      <c r="I595" s="5" t="s">
        <v>322</v>
      </c>
      <c r="J595" s="5" t="s">
        <v>322</v>
      </c>
      <c r="K595" s="1" t="s">
        <v>298</v>
      </c>
      <c r="L595" s="1" t="s">
        <v>57</v>
      </c>
    </row>
    <row r="596" spans="1:12" x14ac:dyDescent="0.25">
      <c r="A596" s="2">
        <v>95442</v>
      </c>
      <c r="B596" s="10">
        <v>156903</v>
      </c>
      <c r="C596" s="5" t="s">
        <v>322</v>
      </c>
      <c r="D596" s="5">
        <v>1.19902749507377</v>
      </c>
      <c r="E596" s="5" t="s">
        <v>322</v>
      </c>
      <c r="F596" s="5" t="s">
        <v>322</v>
      </c>
      <c r="G596" s="5" t="s">
        <v>322</v>
      </c>
      <c r="H596" s="5" t="s">
        <v>322</v>
      </c>
      <c r="I596" s="5" t="s">
        <v>322</v>
      </c>
      <c r="J596" s="5" t="s">
        <v>322</v>
      </c>
    </row>
    <row r="597" spans="1:12" x14ac:dyDescent="0.25">
      <c r="A597" s="2">
        <v>95116</v>
      </c>
      <c r="B597" s="10">
        <v>156427</v>
      </c>
      <c r="C597" s="5" t="s">
        <v>322</v>
      </c>
      <c r="D597" s="5">
        <v>1.2006431904902799</v>
      </c>
      <c r="E597" s="5" t="s">
        <v>322</v>
      </c>
      <c r="F597" s="5" t="s">
        <v>322</v>
      </c>
      <c r="G597" s="5" t="s">
        <v>322</v>
      </c>
      <c r="H597" s="5" t="s">
        <v>322</v>
      </c>
      <c r="I597" s="5" t="s">
        <v>322</v>
      </c>
      <c r="J597" s="5" t="s">
        <v>322</v>
      </c>
    </row>
    <row r="598" spans="1:12" x14ac:dyDescent="0.25">
      <c r="A598" s="2">
        <v>88145</v>
      </c>
      <c r="B598" s="10">
        <v>186772</v>
      </c>
      <c r="C598" s="5" t="s">
        <v>322</v>
      </c>
      <c r="D598" s="5">
        <v>1.2112624692938001</v>
      </c>
      <c r="E598" s="5" t="s">
        <v>322</v>
      </c>
      <c r="F598" s="5" t="s">
        <v>322</v>
      </c>
      <c r="G598" s="5" t="s">
        <v>322</v>
      </c>
      <c r="H598" s="5" t="s">
        <v>322</v>
      </c>
      <c r="I598" s="5" t="s">
        <v>322</v>
      </c>
      <c r="J598" s="5" t="s">
        <v>322</v>
      </c>
      <c r="K598" s="1" t="s">
        <v>203</v>
      </c>
      <c r="L598" s="1" t="s">
        <v>9</v>
      </c>
    </row>
    <row r="599" spans="1:12" x14ac:dyDescent="0.25">
      <c r="A599" s="2">
        <v>92420</v>
      </c>
      <c r="B599" s="10">
        <v>92420</v>
      </c>
      <c r="C599" s="5" t="s">
        <v>322</v>
      </c>
      <c r="D599" s="5">
        <v>1.22428840302236</v>
      </c>
      <c r="E599" s="5" t="s">
        <v>322</v>
      </c>
      <c r="F599" s="5" t="s">
        <v>322</v>
      </c>
      <c r="G599" s="5" t="s">
        <v>322</v>
      </c>
      <c r="H599" s="5" t="s">
        <v>322</v>
      </c>
      <c r="I599" s="5" t="s">
        <v>322</v>
      </c>
      <c r="J599" s="5" t="s">
        <v>322</v>
      </c>
      <c r="K599" s="1" t="s">
        <v>34</v>
      </c>
      <c r="L599" s="1" t="s">
        <v>30</v>
      </c>
    </row>
    <row r="600" spans="1:12" x14ac:dyDescent="0.25">
      <c r="A600" s="2">
        <v>73657</v>
      </c>
      <c r="B600" s="10">
        <v>73657</v>
      </c>
      <c r="C600" s="5" t="s">
        <v>322</v>
      </c>
      <c r="D600" s="5">
        <v>1.2456933466025999</v>
      </c>
      <c r="E600" s="5" t="s">
        <v>322</v>
      </c>
      <c r="F600" s="5" t="s">
        <v>322</v>
      </c>
      <c r="G600" s="5" t="s">
        <v>322</v>
      </c>
      <c r="H600" s="5" t="s">
        <v>322</v>
      </c>
      <c r="I600" s="5" t="s">
        <v>322</v>
      </c>
      <c r="J600" s="5" t="s">
        <v>322</v>
      </c>
      <c r="K600" s="1" t="s">
        <v>299</v>
      </c>
      <c r="L600" s="1" t="s">
        <v>11</v>
      </c>
    </row>
    <row r="601" spans="1:12" x14ac:dyDescent="0.25">
      <c r="A601" s="2">
        <v>95013</v>
      </c>
      <c r="B601" s="10">
        <v>156319</v>
      </c>
      <c r="C601" s="5" t="s">
        <v>322</v>
      </c>
      <c r="D601" s="5">
        <v>1.2659815997764201</v>
      </c>
      <c r="E601" s="5" t="s">
        <v>322</v>
      </c>
      <c r="F601" s="5" t="s">
        <v>322</v>
      </c>
      <c r="G601" s="5" t="s">
        <v>322</v>
      </c>
      <c r="H601" s="5" t="s">
        <v>322</v>
      </c>
      <c r="I601" s="5" t="s">
        <v>322</v>
      </c>
      <c r="J601" s="5" t="s">
        <v>322</v>
      </c>
    </row>
    <row r="602" spans="1:12" x14ac:dyDescent="0.25">
      <c r="A602" s="2">
        <v>94868</v>
      </c>
      <c r="B602" s="10">
        <v>156158</v>
      </c>
      <c r="C602" s="5" t="s">
        <v>322</v>
      </c>
      <c r="D602" s="5">
        <v>1.295333820383</v>
      </c>
      <c r="E602" s="5" t="s">
        <v>322</v>
      </c>
      <c r="F602" s="5" t="s">
        <v>322</v>
      </c>
      <c r="G602" s="5" t="s">
        <v>322</v>
      </c>
      <c r="H602" s="5" t="s">
        <v>322</v>
      </c>
      <c r="I602" s="5" t="s">
        <v>322</v>
      </c>
      <c r="J602" s="5" t="s">
        <v>322</v>
      </c>
    </row>
    <row r="603" spans="1:12" x14ac:dyDescent="0.25">
      <c r="A603" s="2">
        <v>50790</v>
      </c>
      <c r="B603" s="10">
        <v>146655</v>
      </c>
      <c r="C603" s="5" t="s">
        <v>322</v>
      </c>
      <c r="D603" s="5">
        <v>1.30123679816995</v>
      </c>
      <c r="E603" s="5" t="s">
        <v>322</v>
      </c>
      <c r="F603" s="5" t="s">
        <v>322</v>
      </c>
      <c r="G603" s="5" t="s">
        <v>322</v>
      </c>
      <c r="H603" s="5" t="s">
        <v>322</v>
      </c>
      <c r="I603" s="5" t="s">
        <v>322</v>
      </c>
      <c r="J603" s="5" t="s">
        <v>322</v>
      </c>
      <c r="K603" s="1" t="s">
        <v>300</v>
      </c>
      <c r="L603" s="1" t="s">
        <v>11</v>
      </c>
    </row>
    <row r="604" spans="1:12" x14ac:dyDescent="0.25">
      <c r="A604" s="1">
        <v>89532</v>
      </c>
      <c r="B604" s="1">
        <v>157063</v>
      </c>
      <c r="C604" s="5" t="s">
        <v>322</v>
      </c>
      <c r="D604" s="5">
        <v>1.3119741937373199</v>
      </c>
      <c r="E604" s="5" t="s">
        <v>322</v>
      </c>
      <c r="F604" s="5" t="s">
        <v>322</v>
      </c>
      <c r="G604" s="5" t="s">
        <v>322</v>
      </c>
      <c r="H604" s="5" t="s">
        <v>322</v>
      </c>
      <c r="I604" s="5" t="s">
        <v>322</v>
      </c>
      <c r="J604" s="5">
        <v>1.4307831780877001</v>
      </c>
      <c r="K604" s="1" t="s">
        <v>301</v>
      </c>
      <c r="L604" s="1" t="s">
        <v>11</v>
      </c>
    </row>
    <row r="605" spans="1:12" x14ac:dyDescent="0.25">
      <c r="A605" s="2">
        <v>95593</v>
      </c>
      <c r="B605" s="10">
        <v>157229</v>
      </c>
      <c r="C605" s="5" t="s">
        <v>322</v>
      </c>
      <c r="D605" s="5">
        <v>1.3487823239166601</v>
      </c>
      <c r="E605" s="5" t="s">
        <v>322</v>
      </c>
      <c r="F605" s="5" t="s">
        <v>322</v>
      </c>
      <c r="G605" s="5" t="s">
        <v>322</v>
      </c>
      <c r="H605" s="5" t="s">
        <v>322</v>
      </c>
      <c r="I605" s="5" t="s">
        <v>322</v>
      </c>
      <c r="J605" s="5" t="s">
        <v>322</v>
      </c>
      <c r="K605" s="1" t="s">
        <v>302</v>
      </c>
      <c r="L605" s="1" t="s">
        <v>57</v>
      </c>
    </row>
    <row r="606" spans="1:12" x14ac:dyDescent="0.25">
      <c r="A606" s="2">
        <v>34162</v>
      </c>
      <c r="B606" s="10">
        <v>152236</v>
      </c>
      <c r="C606" s="5" t="s">
        <v>322</v>
      </c>
      <c r="D606" s="5">
        <v>1.3676299550400299</v>
      </c>
      <c r="E606" s="5" t="s">
        <v>322</v>
      </c>
      <c r="F606" s="5" t="s">
        <v>322</v>
      </c>
      <c r="G606" s="5" t="s">
        <v>322</v>
      </c>
      <c r="H606" s="5" t="s">
        <v>322</v>
      </c>
      <c r="I606" s="5" t="s">
        <v>322</v>
      </c>
      <c r="J606" s="5" t="s">
        <v>322</v>
      </c>
      <c r="K606" s="1" t="s">
        <v>43</v>
      </c>
      <c r="L606" s="1" t="s">
        <v>30</v>
      </c>
    </row>
    <row r="607" spans="1:12" x14ac:dyDescent="0.25">
      <c r="A607" s="2">
        <v>37552</v>
      </c>
      <c r="B607" s="10">
        <v>142188</v>
      </c>
      <c r="C607" s="5" t="s">
        <v>322</v>
      </c>
      <c r="D607" s="5">
        <v>1.37875922106161</v>
      </c>
      <c r="E607" s="5" t="s">
        <v>322</v>
      </c>
      <c r="F607" s="5" t="s">
        <v>322</v>
      </c>
      <c r="G607" s="5" t="s">
        <v>322</v>
      </c>
      <c r="H607" s="5" t="s">
        <v>322</v>
      </c>
      <c r="I607" s="5" t="s">
        <v>322</v>
      </c>
      <c r="J607" s="5" t="s">
        <v>322</v>
      </c>
      <c r="K607" s="1" t="s">
        <v>303</v>
      </c>
      <c r="L607" s="1" t="s">
        <v>7</v>
      </c>
    </row>
    <row r="608" spans="1:12" x14ac:dyDescent="0.25">
      <c r="A608" s="2">
        <v>76764</v>
      </c>
      <c r="B608" s="10">
        <v>76764</v>
      </c>
      <c r="C608" s="5" t="s">
        <v>322</v>
      </c>
      <c r="D608" s="5">
        <v>1.39171764687324</v>
      </c>
      <c r="E608" s="5" t="s">
        <v>322</v>
      </c>
      <c r="F608" s="5" t="s">
        <v>322</v>
      </c>
      <c r="G608" s="5" t="s">
        <v>322</v>
      </c>
      <c r="H608" s="5" t="s">
        <v>322</v>
      </c>
      <c r="I608" s="5" t="s">
        <v>322</v>
      </c>
      <c r="J608" s="5" t="s">
        <v>322</v>
      </c>
      <c r="K608" s="1" t="s">
        <v>103</v>
      </c>
      <c r="L608" s="1" t="s">
        <v>20</v>
      </c>
    </row>
    <row r="609" spans="1:12" x14ac:dyDescent="0.25">
      <c r="A609" s="2">
        <v>77485</v>
      </c>
      <c r="B609" s="10">
        <v>77485</v>
      </c>
      <c r="C609" s="5" t="s">
        <v>322</v>
      </c>
      <c r="D609" s="5">
        <v>1.45691422815222</v>
      </c>
      <c r="E609" s="5" t="s">
        <v>322</v>
      </c>
      <c r="F609" s="5" t="s">
        <v>322</v>
      </c>
      <c r="G609" s="5" t="s">
        <v>322</v>
      </c>
      <c r="H609" s="5" t="s">
        <v>322</v>
      </c>
      <c r="I609" s="5" t="s">
        <v>322</v>
      </c>
      <c r="J609" s="5" t="s">
        <v>322</v>
      </c>
      <c r="K609" s="1" t="s">
        <v>41</v>
      </c>
      <c r="L609" s="1" t="s">
        <v>11</v>
      </c>
    </row>
    <row r="610" spans="1:12" x14ac:dyDescent="0.25">
      <c r="A610" s="2">
        <v>46829</v>
      </c>
      <c r="B610" s="10">
        <v>186533</v>
      </c>
      <c r="C610" s="5" t="s">
        <v>322</v>
      </c>
      <c r="D610" s="5">
        <v>1.4778763861336801</v>
      </c>
      <c r="E610" s="5" t="s">
        <v>322</v>
      </c>
      <c r="F610" s="5" t="s">
        <v>322</v>
      </c>
      <c r="G610" s="5" t="s">
        <v>322</v>
      </c>
      <c r="H610" s="5" t="s">
        <v>322</v>
      </c>
      <c r="I610" s="5" t="s">
        <v>322</v>
      </c>
      <c r="J610" s="5" t="s">
        <v>322</v>
      </c>
      <c r="K610" s="1" t="s">
        <v>304</v>
      </c>
      <c r="L610" s="1" t="s">
        <v>84</v>
      </c>
    </row>
    <row r="611" spans="1:12" x14ac:dyDescent="0.25">
      <c r="A611" s="2">
        <v>47751</v>
      </c>
      <c r="B611" s="10">
        <v>47751</v>
      </c>
      <c r="C611" s="5" t="s">
        <v>322</v>
      </c>
      <c r="D611" s="5">
        <v>1.5145379116039399</v>
      </c>
      <c r="E611" s="5" t="s">
        <v>322</v>
      </c>
      <c r="F611" s="5" t="s">
        <v>322</v>
      </c>
      <c r="G611" s="5" t="s">
        <v>322</v>
      </c>
      <c r="H611" s="5" t="s">
        <v>322</v>
      </c>
      <c r="I611" s="5" t="s">
        <v>322</v>
      </c>
      <c r="J611" s="5" t="s">
        <v>322</v>
      </c>
      <c r="K611" s="1" t="s">
        <v>158</v>
      </c>
      <c r="L611" s="1" t="s">
        <v>57</v>
      </c>
    </row>
    <row r="612" spans="1:12" x14ac:dyDescent="0.25">
      <c r="A612" s="2">
        <v>91478</v>
      </c>
      <c r="B612" s="10">
        <v>183868</v>
      </c>
      <c r="C612" s="5" t="s">
        <v>322</v>
      </c>
      <c r="D612" s="5">
        <v>1.5243650912106199</v>
      </c>
      <c r="E612" s="5" t="s">
        <v>322</v>
      </c>
      <c r="F612" s="5" t="s">
        <v>322</v>
      </c>
      <c r="G612" s="5" t="s">
        <v>322</v>
      </c>
      <c r="H612" s="5" t="s">
        <v>322</v>
      </c>
      <c r="I612" s="5" t="s">
        <v>322</v>
      </c>
      <c r="J612" s="5" t="s">
        <v>322</v>
      </c>
    </row>
    <row r="613" spans="1:12" x14ac:dyDescent="0.25">
      <c r="A613" s="2">
        <v>88856</v>
      </c>
      <c r="B613" s="10">
        <v>146221</v>
      </c>
      <c r="C613" s="5" t="s">
        <v>322</v>
      </c>
      <c r="D613" s="5">
        <v>1.55044175691889</v>
      </c>
      <c r="E613" s="5" t="s">
        <v>322</v>
      </c>
      <c r="F613" s="5" t="s">
        <v>322</v>
      </c>
      <c r="G613" s="5" t="s">
        <v>322</v>
      </c>
      <c r="H613" s="5" t="s">
        <v>322</v>
      </c>
      <c r="I613" s="5" t="s">
        <v>322</v>
      </c>
      <c r="J613" s="5" t="s">
        <v>322</v>
      </c>
      <c r="K613" s="1" t="s">
        <v>209</v>
      </c>
      <c r="L613" s="1" t="s">
        <v>188</v>
      </c>
    </row>
    <row r="614" spans="1:12" x14ac:dyDescent="0.25">
      <c r="A614" s="2">
        <v>38543</v>
      </c>
      <c r="B614" s="10">
        <v>143448</v>
      </c>
      <c r="C614" s="5" t="s">
        <v>322</v>
      </c>
      <c r="D614" s="5">
        <v>1.58851820817559</v>
      </c>
      <c r="E614" s="5" t="s">
        <v>322</v>
      </c>
      <c r="F614" s="5" t="s">
        <v>322</v>
      </c>
      <c r="G614" s="5" t="s">
        <v>322</v>
      </c>
      <c r="H614" s="5" t="s">
        <v>322</v>
      </c>
      <c r="I614" s="5" t="s">
        <v>322</v>
      </c>
      <c r="J614" s="5" t="s">
        <v>322</v>
      </c>
      <c r="K614" s="1" t="s">
        <v>305</v>
      </c>
      <c r="L614" s="1" t="s">
        <v>84</v>
      </c>
    </row>
    <row r="615" spans="1:12" x14ac:dyDescent="0.25">
      <c r="A615" s="2">
        <v>39830</v>
      </c>
      <c r="B615" s="10">
        <v>39830</v>
      </c>
      <c r="C615" s="5" t="s">
        <v>322</v>
      </c>
      <c r="D615" s="5">
        <v>1.6368900160897</v>
      </c>
      <c r="E615" s="5" t="s">
        <v>322</v>
      </c>
      <c r="F615" s="5" t="s">
        <v>322</v>
      </c>
      <c r="G615" s="5" t="s">
        <v>322</v>
      </c>
      <c r="H615" s="5" t="s">
        <v>322</v>
      </c>
      <c r="I615" s="5" t="s">
        <v>322</v>
      </c>
      <c r="J615" s="5" t="s">
        <v>322</v>
      </c>
      <c r="K615" s="1" t="s">
        <v>243</v>
      </c>
      <c r="L615" s="1" t="s">
        <v>84</v>
      </c>
    </row>
    <row r="616" spans="1:12" x14ac:dyDescent="0.25">
      <c r="A616" s="2">
        <v>80719</v>
      </c>
      <c r="B616" s="10">
        <v>80719</v>
      </c>
      <c r="C616" s="5" t="s">
        <v>322</v>
      </c>
      <c r="D616" s="5">
        <v>1.67208615511958</v>
      </c>
      <c r="E616" s="5" t="s">
        <v>322</v>
      </c>
      <c r="F616" s="5" t="s">
        <v>322</v>
      </c>
      <c r="G616" s="5" t="s">
        <v>322</v>
      </c>
      <c r="H616" s="5" t="s">
        <v>322</v>
      </c>
      <c r="I616" s="5" t="s">
        <v>322</v>
      </c>
      <c r="J616" s="5" t="s">
        <v>322</v>
      </c>
      <c r="K616" s="1" t="s">
        <v>6</v>
      </c>
      <c r="L616" s="1" t="s">
        <v>7</v>
      </c>
    </row>
    <row r="617" spans="1:12" x14ac:dyDescent="0.25">
      <c r="A617" s="2">
        <v>24330</v>
      </c>
      <c r="B617" s="10">
        <v>24330</v>
      </c>
      <c r="C617" s="5" t="s">
        <v>322</v>
      </c>
      <c r="D617" s="5">
        <v>1.7386875825461301</v>
      </c>
      <c r="E617" s="5" t="s">
        <v>322</v>
      </c>
      <c r="F617" s="5" t="s">
        <v>322</v>
      </c>
      <c r="G617" s="5" t="s">
        <v>322</v>
      </c>
      <c r="H617" s="5" t="s">
        <v>322</v>
      </c>
      <c r="I617" s="5" t="s">
        <v>322</v>
      </c>
      <c r="J617" s="5" t="s">
        <v>322</v>
      </c>
    </row>
    <row r="618" spans="1:12" x14ac:dyDescent="0.25">
      <c r="A618" s="2">
        <v>85582</v>
      </c>
      <c r="B618" s="10">
        <v>116149</v>
      </c>
      <c r="C618" s="5" t="s">
        <v>322</v>
      </c>
      <c r="D618" s="5">
        <v>1.8721690253251999</v>
      </c>
      <c r="E618" s="5" t="s">
        <v>322</v>
      </c>
      <c r="F618" s="5" t="s">
        <v>322</v>
      </c>
      <c r="G618" s="5" t="s">
        <v>322</v>
      </c>
      <c r="H618" s="5" t="s">
        <v>322</v>
      </c>
      <c r="I618" s="5" t="s">
        <v>322</v>
      </c>
      <c r="J618" s="5" t="s">
        <v>322</v>
      </c>
    </row>
    <row r="619" spans="1:12" x14ac:dyDescent="0.25">
      <c r="A619" s="2">
        <v>75788</v>
      </c>
      <c r="B619" s="10">
        <v>154583</v>
      </c>
      <c r="C619" s="5" t="s">
        <v>322</v>
      </c>
      <c r="D619" s="5">
        <v>2.0591834747157698</v>
      </c>
      <c r="E619" s="5" t="s">
        <v>322</v>
      </c>
      <c r="F619" s="5" t="s">
        <v>322</v>
      </c>
      <c r="G619" s="5" t="s">
        <v>322</v>
      </c>
      <c r="H619" s="5" t="s">
        <v>322</v>
      </c>
      <c r="I619" s="5" t="s">
        <v>322</v>
      </c>
      <c r="J619" s="5" t="s">
        <v>322</v>
      </c>
      <c r="K619" s="1" t="s">
        <v>306</v>
      </c>
      <c r="L619" s="1" t="s">
        <v>188</v>
      </c>
    </row>
    <row r="620" spans="1:12" x14ac:dyDescent="0.25">
      <c r="A620" s="2">
        <v>86132</v>
      </c>
      <c r="B620" s="10">
        <v>167464</v>
      </c>
      <c r="C620" s="5" t="s">
        <v>322</v>
      </c>
      <c r="D620" s="5">
        <v>2.5000055201904701</v>
      </c>
      <c r="E620" s="5" t="s">
        <v>322</v>
      </c>
      <c r="F620" s="5" t="s">
        <v>322</v>
      </c>
      <c r="G620" s="5" t="s">
        <v>322</v>
      </c>
      <c r="H620" s="5" t="s">
        <v>322</v>
      </c>
      <c r="I620" s="5" t="s">
        <v>322</v>
      </c>
      <c r="J620" s="5" t="s">
        <v>322</v>
      </c>
    </row>
    <row r="621" spans="1:12" x14ac:dyDescent="0.25">
      <c r="A621" s="2">
        <v>38971</v>
      </c>
      <c r="B621" s="10">
        <v>152804</v>
      </c>
      <c r="C621" s="5" t="s">
        <v>322</v>
      </c>
      <c r="D621" s="5">
        <v>2.85372666814889</v>
      </c>
      <c r="E621" s="5" t="s">
        <v>322</v>
      </c>
      <c r="F621" s="5" t="s">
        <v>322</v>
      </c>
      <c r="G621" s="5" t="s">
        <v>322</v>
      </c>
      <c r="H621" s="5" t="s">
        <v>322</v>
      </c>
      <c r="I621" s="5" t="s">
        <v>322</v>
      </c>
      <c r="J621" s="5" t="s">
        <v>322</v>
      </c>
      <c r="K621" s="1" t="s">
        <v>122</v>
      </c>
      <c r="L621" s="1" t="s">
        <v>11</v>
      </c>
    </row>
    <row r="622" spans="1:12" x14ac:dyDescent="0.25">
      <c r="A622" s="2">
        <v>44516</v>
      </c>
      <c r="B622" s="10">
        <v>44516</v>
      </c>
      <c r="C622" s="5" t="s">
        <v>322</v>
      </c>
      <c r="D622" s="5">
        <v>2.85372666814889</v>
      </c>
      <c r="E622" s="5" t="s">
        <v>322</v>
      </c>
      <c r="F622" s="5" t="s">
        <v>322</v>
      </c>
      <c r="G622" s="5" t="s">
        <v>322</v>
      </c>
      <c r="H622" s="5" t="s">
        <v>322</v>
      </c>
      <c r="I622" s="5" t="s">
        <v>322</v>
      </c>
      <c r="J622" s="5" t="s">
        <v>322</v>
      </c>
      <c r="K622" s="1" t="s">
        <v>61</v>
      </c>
      <c r="L622" s="1" t="s">
        <v>13</v>
      </c>
    </row>
    <row r="623" spans="1:12" x14ac:dyDescent="0.25">
      <c r="A623" s="1">
        <v>83353</v>
      </c>
      <c r="B623" s="1">
        <v>113076</v>
      </c>
      <c r="C623" s="5" t="s">
        <v>322</v>
      </c>
      <c r="D623" s="5">
        <v>6.2408389317963904</v>
      </c>
      <c r="E623" s="5" t="s">
        <v>322</v>
      </c>
      <c r="F623" s="5" t="s">
        <v>322</v>
      </c>
      <c r="G623" s="5">
        <v>5.76528640595056</v>
      </c>
      <c r="H623" s="5">
        <v>6.4171870856147999</v>
      </c>
      <c r="I623" s="5">
        <v>5.9349179924443396</v>
      </c>
      <c r="J623" s="5">
        <v>3.4559061304860301</v>
      </c>
    </row>
    <row r="624" spans="1:12" x14ac:dyDescent="0.25">
      <c r="A624" s="2">
        <v>94603</v>
      </c>
      <c r="B624" s="10">
        <v>155836</v>
      </c>
      <c r="C624" s="5" t="s">
        <v>322</v>
      </c>
      <c r="D624" s="5" t="s">
        <v>322</v>
      </c>
      <c r="E624" s="5">
        <v>1.8422915055178499</v>
      </c>
      <c r="F624" s="5">
        <v>2.1371823838696802</v>
      </c>
      <c r="G624" s="5" t="s">
        <v>322</v>
      </c>
      <c r="H624" s="5" t="s">
        <v>322</v>
      </c>
      <c r="I624" s="5" t="s">
        <v>322</v>
      </c>
      <c r="J624" s="5" t="s">
        <v>322</v>
      </c>
      <c r="K624" s="1" t="s">
        <v>307</v>
      </c>
      <c r="L624" s="1" t="s">
        <v>84</v>
      </c>
    </row>
    <row r="625" spans="1:12" x14ac:dyDescent="0.25">
      <c r="A625" s="2">
        <v>78965</v>
      </c>
      <c r="B625" s="10">
        <v>159663</v>
      </c>
      <c r="C625" s="5" t="s">
        <v>322</v>
      </c>
      <c r="D625" s="5" t="s">
        <v>322</v>
      </c>
      <c r="E625" s="5">
        <v>1.0329213607507799</v>
      </c>
      <c r="F625" s="5" t="s">
        <v>322</v>
      </c>
      <c r="G625" s="5" t="s">
        <v>322</v>
      </c>
      <c r="H625" s="5" t="s">
        <v>322</v>
      </c>
      <c r="I625" s="5" t="s">
        <v>322</v>
      </c>
      <c r="J625" s="5" t="s">
        <v>322</v>
      </c>
      <c r="K625" s="1" t="s">
        <v>114</v>
      </c>
      <c r="L625" s="1" t="s">
        <v>7</v>
      </c>
    </row>
    <row r="626" spans="1:12" x14ac:dyDescent="0.25">
      <c r="A626" s="2">
        <v>72465</v>
      </c>
      <c r="B626" s="10">
        <v>72465</v>
      </c>
      <c r="C626" s="5" t="s">
        <v>322</v>
      </c>
      <c r="D626" s="5" t="s">
        <v>322</v>
      </c>
      <c r="E626" s="5">
        <v>1.20287491019145</v>
      </c>
      <c r="F626" s="5" t="s">
        <v>322</v>
      </c>
      <c r="G626" s="5" t="s">
        <v>322</v>
      </c>
      <c r="H626" s="5" t="s">
        <v>322</v>
      </c>
      <c r="I626" s="5" t="s">
        <v>322</v>
      </c>
      <c r="J626" s="5" t="s">
        <v>322</v>
      </c>
      <c r="K626" s="1" t="s">
        <v>308</v>
      </c>
      <c r="L626" s="1" t="s">
        <v>128</v>
      </c>
    </row>
    <row r="627" spans="1:12" x14ac:dyDescent="0.25">
      <c r="A627" s="1">
        <v>48630</v>
      </c>
      <c r="B627" s="1">
        <v>118420</v>
      </c>
      <c r="C627" s="5" t="s">
        <v>322</v>
      </c>
      <c r="D627" s="5" t="s">
        <v>322</v>
      </c>
      <c r="E627" s="5">
        <v>1.2568123453093201</v>
      </c>
      <c r="F627" s="5" t="s">
        <v>322</v>
      </c>
      <c r="G627" s="5" t="s">
        <v>322</v>
      </c>
      <c r="H627" s="5" t="s">
        <v>322</v>
      </c>
      <c r="I627" s="5" t="s">
        <v>322</v>
      </c>
      <c r="J627" s="5">
        <v>1.0420220778696601</v>
      </c>
      <c r="K627" s="1" t="s">
        <v>287</v>
      </c>
      <c r="L627" s="1" t="s">
        <v>40</v>
      </c>
    </row>
    <row r="628" spans="1:12" x14ac:dyDescent="0.25">
      <c r="A628" s="1">
        <v>91894</v>
      </c>
      <c r="B628" s="1">
        <v>184292</v>
      </c>
      <c r="C628" s="5" t="s">
        <v>322</v>
      </c>
      <c r="D628" s="5" t="s">
        <v>322</v>
      </c>
      <c r="E628" s="5">
        <v>1.31920189483914</v>
      </c>
      <c r="F628" s="5" t="s">
        <v>322</v>
      </c>
      <c r="G628" s="5" t="s">
        <v>322</v>
      </c>
      <c r="H628" s="5" t="s">
        <v>322</v>
      </c>
      <c r="I628" s="5" t="s">
        <v>322</v>
      </c>
      <c r="J628" s="5">
        <v>2.1045789402817201</v>
      </c>
    </row>
    <row r="629" spans="1:12" x14ac:dyDescent="0.25">
      <c r="A629" s="2">
        <v>73522</v>
      </c>
      <c r="B629" s="10">
        <v>152868</v>
      </c>
      <c r="C629" s="5" t="s">
        <v>322</v>
      </c>
      <c r="D629" s="5" t="s">
        <v>322</v>
      </c>
      <c r="E629" s="5">
        <v>1.4703119366235</v>
      </c>
      <c r="F629" s="5" t="s">
        <v>322</v>
      </c>
      <c r="G629" s="5" t="s">
        <v>322</v>
      </c>
      <c r="H629" s="5" t="s">
        <v>322</v>
      </c>
      <c r="I629" s="5" t="s">
        <v>322</v>
      </c>
      <c r="J629" s="5" t="s">
        <v>322</v>
      </c>
      <c r="K629" s="1" t="s">
        <v>172</v>
      </c>
      <c r="L629" s="1" t="s">
        <v>50</v>
      </c>
    </row>
    <row r="630" spans="1:12" x14ac:dyDescent="0.25">
      <c r="A630" s="2">
        <v>31123</v>
      </c>
      <c r="B630" s="10">
        <v>137005</v>
      </c>
      <c r="C630" s="5" t="s">
        <v>322</v>
      </c>
      <c r="D630" s="5" t="s">
        <v>322</v>
      </c>
      <c r="E630" s="5">
        <v>1.5166499829956399</v>
      </c>
      <c r="F630" s="5" t="s">
        <v>322</v>
      </c>
      <c r="G630" s="5" t="s">
        <v>322</v>
      </c>
      <c r="H630" s="5" t="s">
        <v>322</v>
      </c>
      <c r="I630" s="5" t="s">
        <v>322</v>
      </c>
      <c r="J630" s="5" t="s">
        <v>322</v>
      </c>
      <c r="K630" s="1" t="s">
        <v>309</v>
      </c>
      <c r="L630" s="1" t="s">
        <v>7</v>
      </c>
    </row>
    <row r="631" spans="1:12" x14ac:dyDescent="0.25">
      <c r="A631" s="2">
        <v>41926</v>
      </c>
      <c r="B631" s="10">
        <v>41926</v>
      </c>
      <c r="C631" s="5" t="s">
        <v>322</v>
      </c>
      <c r="D631" s="5" t="s">
        <v>322</v>
      </c>
      <c r="E631" s="5">
        <v>1.5844696715250799</v>
      </c>
      <c r="F631" s="5" t="s">
        <v>322</v>
      </c>
      <c r="G631" s="5" t="s">
        <v>322</v>
      </c>
      <c r="H631" s="5" t="s">
        <v>322</v>
      </c>
      <c r="I631" s="5" t="s">
        <v>322</v>
      </c>
      <c r="J631" s="5" t="s">
        <v>322</v>
      </c>
      <c r="K631" s="1" t="s">
        <v>309</v>
      </c>
      <c r="L631" s="1" t="s">
        <v>7</v>
      </c>
    </row>
    <row r="632" spans="1:12" x14ac:dyDescent="0.25">
      <c r="A632" s="2">
        <v>73141</v>
      </c>
      <c r="B632" s="10">
        <v>140859</v>
      </c>
      <c r="C632" s="5" t="s">
        <v>322</v>
      </c>
      <c r="D632" s="5" t="s">
        <v>322</v>
      </c>
      <c r="E632" s="5">
        <v>1.6262687170114101</v>
      </c>
      <c r="F632" s="5" t="s">
        <v>322</v>
      </c>
      <c r="G632" s="5" t="s">
        <v>322</v>
      </c>
      <c r="H632" s="5" t="s">
        <v>322</v>
      </c>
      <c r="I632" s="5" t="s">
        <v>322</v>
      </c>
      <c r="J632" s="5" t="s">
        <v>322</v>
      </c>
      <c r="K632" s="1" t="s">
        <v>46</v>
      </c>
      <c r="L632" s="1" t="s">
        <v>40</v>
      </c>
    </row>
    <row r="633" spans="1:12" x14ac:dyDescent="0.25">
      <c r="A633" s="2">
        <v>72634</v>
      </c>
      <c r="B633" s="10">
        <v>138374</v>
      </c>
      <c r="C633" s="5" t="s">
        <v>322</v>
      </c>
      <c r="D633" s="5" t="s">
        <v>322</v>
      </c>
      <c r="E633" s="5">
        <v>1.64441606372167</v>
      </c>
      <c r="F633" s="5" t="s">
        <v>322</v>
      </c>
      <c r="G633" s="5" t="s">
        <v>322</v>
      </c>
      <c r="H633" s="5" t="s">
        <v>322</v>
      </c>
      <c r="I633" s="5" t="s">
        <v>322</v>
      </c>
      <c r="J633" s="5" t="s">
        <v>322</v>
      </c>
      <c r="K633" s="1" t="s">
        <v>310</v>
      </c>
      <c r="L633" s="1" t="s">
        <v>11</v>
      </c>
    </row>
    <row r="634" spans="1:12" x14ac:dyDescent="0.25">
      <c r="A634" s="2">
        <v>45670</v>
      </c>
      <c r="B634" s="10">
        <v>155087</v>
      </c>
      <c r="C634" s="5" t="s">
        <v>322</v>
      </c>
      <c r="D634" s="5" t="s">
        <v>322</v>
      </c>
      <c r="E634" s="5">
        <v>2.1301589124677802</v>
      </c>
      <c r="F634" s="5" t="s">
        <v>322</v>
      </c>
      <c r="G634" s="5" t="s">
        <v>322</v>
      </c>
      <c r="H634" s="5" t="s">
        <v>322</v>
      </c>
      <c r="I634" s="5" t="s">
        <v>322</v>
      </c>
      <c r="J634" s="5" t="s">
        <v>322</v>
      </c>
    </row>
    <row r="635" spans="1:12" x14ac:dyDescent="0.25">
      <c r="A635" s="2">
        <v>92810</v>
      </c>
      <c r="B635" s="10">
        <v>92810</v>
      </c>
      <c r="C635" s="5" t="s">
        <v>322</v>
      </c>
      <c r="D635" s="5" t="s">
        <v>322</v>
      </c>
      <c r="E635" s="5" t="s">
        <v>322</v>
      </c>
      <c r="F635" s="5">
        <v>1.0759097229024199</v>
      </c>
      <c r="G635" s="5" t="s">
        <v>322</v>
      </c>
      <c r="H635" s="5" t="s">
        <v>322</v>
      </c>
      <c r="I635" s="5" t="s">
        <v>322</v>
      </c>
      <c r="J635" s="5" t="s">
        <v>322</v>
      </c>
      <c r="K635" s="1" t="s">
        <v>44</v>
      </c>
      <c r="L635" s="1" t="s">
        <v>45</v>
      </c>
    </row>
    <row r="636" spans="1:12" x14ac:dyDescent="0.25">
      <c r="A636" s="2">
        <v>94608</v>
      </c>
      <c r="B636" s="10">
        <v>155841</v>
      </c>
      <c r="C636" s="5" t="s">
        <v>322</v>
      </c>
      <c r="D636" s="5" t="s">
        <v>322</v>
      </c>
      <c r="E636" s="5" t="s">
        <v>322</v>
      </c>
      <c r="F636" s="5">
        <v>1.1154480536648601</v>
      </c>
      <c r="G636" s="5" t="s">
        <v>322</v>
      </c>
      <c r="H636" s="5" t="s">
        <v>322</v>
      </c>
      <c r="I636" s="5" t="s">
        <v>322</v>
      </c>
      <c r="J636" s="5" t="s">
        <v>322</v>
      </c>
      <c r="K636" s="1" t="s">
        <v>135</v>
      </c>
      <c r="L636" s="1" t="s">
        <v>23</v>
      </c>
    </row>
    <row r="637" spans="1:12" x14ac:dyDescent="0.25">
      <c r="A637" s="2">
        <v>23994</v>
      </c>
      <c r="B637" s="10">
        <v>23994</v>
      </c>
      <c r="C637" s="5" t="s">
        <v>322</v>
      </c>
      <c r="D637" s="5" t="s">
        <v>322</v>
      </c>
      <c r="E637" s="5" t="s">
        <v>322</v>
      </c>
      <c r="F637" s="5">
        <v>1.12891832813966</v>
      </c>
      <c r="G637" s="5" t="s">
        <v>322</v>
      </c>
      <c r="H637" s="5" t="s">
        <v>322</v>
      </c>
      <c r="I637" s="5" t="s">
        <v>322</v>
      </c>
      <c r="J637" s="5" t="s">
        <v>322</v>
      </c>
    </row>
    <row r="638" spans="1:12" x14ac:dyDescent="0.25">
      <c r="A638" s="2">
        <v>34897</v>
      </c>
      <c r="B638" s="10">
        <v>137463</v>
      </c>
      <c r="C638" s="5" t="s">
        <v>322</v>
      </c>
      <c r="D638" s="5" t="s">
        <v>322</v>
      </c>
      <c r="E638" s="5" t="s">
        <v>322</v>
      </c>
      <c r="F638" s="5">
        <v>1.1474646818205301</v>
      </c>
      <c r="G638" s="5" t="s">
        <v>322</v>
      </c>
      <c r="H638" s="5" t="s">
        <v>322</v>
      </c>
      <c r="I638" s="5" t="s">
        <v>322</v>
      </c>
      <c r="J638" s="5" t="s">
        <v>322</v>
      </c>
      <c r="K638" s="1" t="s">
        <v>287</v>
      </c>
      <c r="L638" s="1" t="s">
        <v>40</v>
      </c>
    </row>
    <row r="639" spans="1:12" x14ac:dyDescent="0.25">
      <c r="A639" s="2">
        <v>94083</v>
      </c>
      <c r="B639" s="10">
        <v>155401</v>
      </c>
      <c r="C639" s="5" t="s">
        <v>322</v>
      </c>
      <c r="D639" s="5" t="s">
        <v>322</v>
      </c>
      <c r="E639" s="5" t="s">
        <v>322</v>
      </c>
      <c r="F639" s="5">
        <v>1.17953673329112</v>
      </c>
      <c r="G639" s="5" t="s">
        <v>322</v>
      </c>
      <c r="H639" s="5" t="s">
        <v>322</v>
      </c>
      <c r="I639" s="5" t="s">
        <v>322</v>
      </c>
      <c r="J639" s="5" t="s">
        <v>322</v>
      </c>
    </row>
    <row r="640" spans="1:12" x14ac:dyDescent="0.25">
      <c r="A640" s="2">
        <v>90984</v>
      </c>
      <c r="B640" s="10">
        <v>141605</v>
      </c>
      <c r="C640" s="5" t="s">
        <v>322</v>
      </c>
      <c r="D640" s="5" t="s">
        <v>322</v>
      </c>
      <c r="E640" s="5" t="s">
        <v>322</v>
      </c>
      <c r="F640" s="5">
        <v>1.2571772121782101</v>
      </c>
      <c r="G640" s="5" t="s">
        <v>322</v>
      </c>
      <c r="H640" s="5" t="s">
        <v>322</v>
      </c>
      <c r="I640" s="5" t="s">
        <v>322</v>
      </c>
      <c r="J640" s="5" t="s">
        <v>322</v>
      </c>
      <c r="K640" s="1" t="s">
        <v>311</v>
      </c>
      <c r="L640" s="1" t="s">
        <v>40</v>
      </c>
    </row>
    <row r="641" spans="1:12" x14ac:dyDescent="0.25">
      <c r="A641" s="2">
        <v>85390</v>
      </c>
      <c r="B641" s="10">
        <v>167283</v>
      </c>
      <c r="C641" s="5" t="s">
        <v>322</v>
      </c>
      <c r="D641" s="5" t="s">
        <v>322</v>
      </c>
      <c r="E641" s="5" t="s">
        <v>322</v>
      </c>
      <c r="F641" s="5">
        <v>1.2600388960170099</v>
      </c>
      <c r="G641" s="5" t="s">
        <v>322</v>
      </c>
      <c r="H641" s="5" t="s">
        <v>322</v>
      </c>
      <c r="I641" s="5" t="s">
        <v>322</v>
      </c>
      <c r="J641" s="5" t="s">
        <v>322</v>
      </c>
      <c r="K641" s="1" t="s">
        <v>312</v>
      </c>
      <c r="L641" s="1" t="s">
        <v>20</v>
      </c>
    </row>
    <row r="642" spans="1:12" x14ac:dyDescent="0.25">
      <c r="A642" s="2">
        <v>25183</v>
      </c>
      <c r="B642" s="10">
        <v>135016</v>
      </c>
      <c r="C642" s="5" t="s">
        <v>322</v>
      </c>
      <c r="D642" s="5" t="s">
        <v>322</v>
      </c>
      <c r="E642" s="5" t="s">
        <v>322</v>
      </c>
      <c r="F642" s="5">
        <v>2.1464895335313301</v>
      </c>
      <c r="G642" s="5" t="s">
        <v>322</v>
      </c>
      <c r="H642" s="5" t="s">
        <v>322</v>
      </c>
      <c r="I642" s="5" t="s">
        <v>322</v>
      </c>
      <c r="J642" s="5" t="s">
        <v>322</v>
      </c>
      <c r="K642" s="1" t="s">
        <v>130</v>
      </c>
      <c r="L642" s="1" t="s">
        <v>11</v>
      </c>
    </row>
    <row r="643" spans="1:12" x14ac:dyDescent="0.25">
      <c r="A643" s="1">
        <v>42438</v>
      </c>
      <c r="B643" s="1">
        <v>114544</v>
      </c>
      <c r="C643" s="5" t="s">
        <v>322</v>
      </c>
      <c r="D643" s="5" t="s">
        <v>322</v>
      </c>
      <c r="E643" s="5" t="s">
        <v>322</v>
      </c>
      <c r="F643" s="5">
        <v>2.71825253649763</v>
      </c>
      <c r="G643" s="5" t="s">
        <v>322</v>
      </c>
      <c r="H643" s="5">
        <v>-2.19311353506937</v>
      </c>
      <c r="I643" s="5" t="s">
        <v>322</v>
      </c>
      <c r="J643" s="5" t="s">
        <v>322</v>
      </c>
      <c r="K643" s="1" t="s">
        <v>263</v>
      </c>
      <c r="L643" s="1" t="s">
        <v>13</v>
      </c>
    </row>
    <row r="644" spans="1:12" x14ac:dyDescent="0.25">
      <c r="A644" s="2">
        <v>95810</v>
      </c>
      <c r="B644" s="10">
        <v>95810</v>
      </c>
      <c r="C644" s="5" t="s">
        <v>322</v>
      </c>
      <c r="D644" s="5" t="s">
        <v>322</v>
      </c>
      <c r="E644" s="5" t="s">
        <v>322</v>
      </c>
      <c r="F644" s="5" t="s">
        <v>322</v>
      </c>
      <c r="G644" s="5">
        <v>1.13904123201784</v>
      </c>
      <c r="H644" s="5">
        <v>1.12648852116997</v>
      </c>
      <c r="I644" s="5" t="s">
        <v>322</v>
      </c>
      <c r="J644" s="5">
        <v>1.2541678170255</v>
      </c>
    </row>
    <row r="645" spans="1:12" x14ac:dyDescent="0.25">
      <c r="A645" s="2">
        <v>43703</v>
      </c>
      <c r="B645" s="10">
        <v>167265</v>
      </c>
      <c r="C645" s="5" t="s">
        <v>322</v>
      </c>
      <c r="D645" s="5" t="s">
        <v>322</v>
      </c>
      <c r="E645" s="5" t="s">
        <v>322</v>
      </c>
      <c r="F645" s="5" t="s">
        <v>322</v>
      </c>
      <c r="G645" s="5">
        <v>1.3899525169965501</v>
      </c>
      <c r="H645" s="5">
        <v>1.47473160414671</v>
      </c>
      <c r="I645" s="5" t="s">
        <v>322</v>
      </c>
      <c r="J645" s="5">
        <v>1.1409140828090401</v>
      </c>
      <c r="K645" s="1" t="s">
        <v>180</v>
      </c>
      <c r="L645" s="1" t="s">
        <v>40</v>
      </c>
    </row>
    <row r="646" spans="1:12" x14ac:dyDescent="0.25">
      <c r="A646" s="2">
        <v>85302</v>
      </c>
      <c r="B646" s="10">
        <v>115001</v>
      </c>
      <c r="C646" s="5" t="s">
        <v>322</v>
      </c>
      <c r="D646" s="5" t="s">
        <v>322</v>
      </c>
      <c r="E646" s="5" t="s">
        <v>322</v>
      </c>
      <c r="F646" s="5" t="s">
        <v>322</v>
      </c>
      <c r="G646" s="5">
        <v>1.8112618347509399</v>
      </c>
      <c r="H646" s="5">
        <v>2.5308438674103702</v>
      </c>
      <c r="I646" s="5" t="s">
        <v>322</v>
      </c>
      <c r="J646" s="5">
        <v>2.7028208709565398</v>
      </c>
    </row>
    <row r="647" spans="1:12" x14ac:dyDescent="0.25">
      <c r="A647" s="2">
        <v>82197</v>
      </c>
      <c r="B647" s="10">
        <v>82197</v>
      </c>
      <c r="C647" s="5" t="s">
        <v>322</v>
      </c>
      <c r="D647" s="5" t="s">
        <v>322</v>
      </c>
      <c r="E647" s="5" t="s">
        <v>322</v>
      </c>
      <c r="F647" s="5" t="s">
        <v>322</v>
      </c>
      <c r="G647" s="5">
        <v>2.14145904642865</v>
      </c>
      <c r="H647" s="5">
        <v>1.83406097669674</v>
      </c>
      <c r="I647" s="5" t="s">
        <v>322</v>
      </c>
      <c r="J647" s="5">
        <v>1.58411959196464</v>
      </c>
    </row>
    <row r="648" spans="1:12" x14ac:dyDescent="0.25">
      <c r="A648" s="2">
        <v>82755</v>
      </c>
      <c r="B648" s="10">
        <v>82755</v>
      </c>
      <c r="C648" s="5" t="s">
        <v>322</v>
      </c>
      <c r="D648" s="5" t="s">
        <v>322</v>
      </c>
      <c r="E648" s="5" t="s">
        <v>322</v>
      </c>
      <c r="F648" s="5" t="s">
        <v>322</v>
      </c>
      <c r="G648" s="5">
        <v>2.68563415673019</v>
      </c>
      <c r="H648" s="5">
        <v>3.2219719253484498</v>
      </c>
      <c r="I648" s="5" t="s">
        <v>322</v>
      </c>
      <c r="J648" s="5">
        <v>2.9577273959069399</v>
      </c>
      <c r="K648" s="1" t="s">
        <v>313</v>
      </c>
      <c r="L648" s="1" t="s">
        <v>11</v>
      </c>
    </row>
    <row r="649" spans="1:12" x14ac:dyDescent="0.25">
      <c r="A649" s="2">
        <v>76671</v>
      </c>
      <c r="B649" s="10">
        <v>105388</v>
      </c>
      <c r="C649" s="5" t="s">
        <v>322</v>
      </c>
      <c r="D649" s="5" t="s">
        <v>322</v>
      </c>
      <c r="E649" s="5" t="s">
        <v>322</v>
      </c>
      <c r="F649" s="5" t="s">
        <v>322</v>
      </c>
      <c r="G649" s="5">
        <v>4.4840002955605396</v>
      </c>
      <c r="H649" s="5">
        <v>4.8787671708306801</v>
      </c>
      <c r="I649" s="5" t="s">
        <v>322</v>
      </c>
      <c r="J649" s="5">
        <v>5.1696019453293802</v>
      </c>
      <c r="K649" s="1" t="s">
        <v>76</v>
      </c>
      <c r="L649" s="1" t="s">
        <v>11</v>
      </c>
    </row>
    <row r="650" spans="1:12" x14ac:dyDescent="0.25">
      <c r="A650" s="2">
        <v>91885</v>
      </c>
      <c r="B650" s="10">
        <v>189787</v>
      </c>
      <c r="C650" s="5" t="s">
        <v>322</v>
      </c>
      <c r="D650" s="5" t="s">
        <v>322</v>
      </c>
      <c r="E650" s="5" t="s">
        <v>322</v>
      </c>
      <c r="F650" s="5" t="s">
        <v>322</v>
      </c>
      <c r="G650" s="5">
        <v>1.3002773456083001</v>
      </c>
      <c r="H650" s="5">
        <v>1.17976887600638</v>
      </c>
      <c r="I650" s="5" t="s">
        <v>322</v>
      </c>
      <c r="J650" s="5" t="s">
        <v>322</v>
      </c>
    </row>
    <row r="651" spans="1:12" x14ac:dyDescent="0.25">
      <c r="A651" s="2">
        <v>22728</v>
      </c>
      <c r="B651" s="10">
        <v>133575</v>
      </c>
      <c r="C651" s="5" t="s">
        <v>322</v>
      </c>
      <c r="D651" s="5" t="s">
        <v>322</v>
      </c>
      <c r="E651" s="5" t="s">
        <v>322</v>
      </c>
      <c r="F651" s="5" t="s">
        <v>322</v>
      </c>
      <c r="G651" s="5">
        <v>1.46950072586542</v>
      </c>
      <c r="H651" s="5">
        <v>1.8164343978103401</v>
      </c>
      <c r="I651" s="5" t="s">
        <v>322</v>
      </c>
      <c r="J651" s="5" t="s">
        <v>322</v>
      </c>
    </row>
    <row r="652" spans="1:12" x14ac:dyDescent="0.25">
      <c r="A652" s="2">
        <v>81990</v>
      </c>
      <c r="B652" s="10">
        <v>156314</v>
      </c>
      <c r="C652" s="5" t="s">
        <v>322</v>
      </c>
      <c r="D652" s="5" t="s">
        <v>322</v>
      </c>
      <c r="E652" s="5" t="s">
        <v>322</v>
      </c>
      <c r="F652" s="5" t="s">
        <v>322</v>
      </c>
      <c r="G652" s="5">
        <v>1.6272064407684299</v>
      </c>
      <c r="H652" s="5">
        <v>1.2204303943152099</v>
      </c>
      <c r="I652" s="5" t="s">
        <v>322</v>
      </c>
      <c r="J652" s="5" t="s">
        <v>322</v>
      </c>
    </row>
    <row r="653" spans="1:12" x14ac:dyDescent="0.25">
      <c r="A653" s="2">
        <v>91796</v>
      </c>
      <c r="B653" s="10">
        <v>91796</v>
      </c>
      <c r="C653" s="5" t="s">
        <v>322</v>
      </c>
      <c r="D653" s="5" t="s">
        <v>322</v>
      </c>
      <c r="E653" s="5" t="s">
        <v>322</v>
      </c>
      <c r="F653" s="5" t="s">
        <v>322</v>
      </c>
      <c r="G653" s="5">
        <v>1.6406126422581799</v>
      </c>
      <c r="H653" s="5">
        <v>1.35355547755457</v>
      </c>
      <c r="I653" s="5" t="s">
        <v>322</v>
      </c>
      <c r="J653" s="5" t="s">
        <v>322</v>
      </c>
      <c r="K653" s="1" t="s">
        <v>314</v>
      </c>
      <c r="L653" s="1" t="s">
        <v>57</v>
      </c>
    </row>
    <row r="654" spans="1:12" x14ac:dyDescent="0.25">
      <c r="A654" s="2">
        <v>83549</v>
      </c>
      <c r="B654" s="10">
        <v>113533</v>
      </c>
      <c r="C654" s="5" t="s">
        <v>322</v>
      </c>
      <c r="D654" s="5" t="s">
        <v>322</v>
      </c>
      <c r="E654" s="5" t="s">
        <v>322</v>
      </c>
      <c r="F654" s="5" t="s">
        <v>322</v>
      </c>
      <c r="G654" s="5">
        <v>2.7531869283759298</v>
      </c>
      <c r="H654" s="5">
        <v>2.76328995341074</v>
      </c>
      <c r="I654" s="5" t="s">
        <v>322</v>
      </c>
      <c r="J654" s="5" t="s">
        <v>322</v>
      </c>
    </row>
    <row r="655" spans="1:12" x14ac:dyDescent="0.25">
      <c r="A655" s="2">
        <v>94549</v>
      </c>
      <c r="B655" s="10">
        <v>155780</v>
      </c>
      <c r="C655" s="5" t="s">
        <v>322</v>
      </c>
      <c r="D655" s="5" t="s">
        <v>322</v>
      </c>
      <c r="E655" s="5" t="s">
        <v>322</v>
      </c>
      <c r="F655" s="5" t="s">
        <v>322</v>
      </c>
      <c r="G655" s="5">
        <v>1.5584136062421201</v>
      </c>
      <c r="H655" s="5" t="s">
        <v>322</v>
      </c>
      <c r="I655" s="5">
        <v>1.29853776531287</v>
      </c>
      <c r="J655" s="5" t="s">
        <v>322</v>
      </c>
      <c r="K655" s="1" t="s">
        <v>283</v>
      </c>
      <c r="L655" s="1" t="s">
        <v>11</v>
      </c>
    </row>
    <row r="656" spans="1:12" x14ac:dyDescent="0.25">
      <c r="A656" s="2">
        <v>88898</v>
      </c>
      <c r="B656" s="10">
        <v>88898</v>
      </c>
      <c r="C656" s="5" t="s">
        <v>322</v>
      </c>
      <c r="D656" s="5" t="s">
        <v>322</v>
      </c>
      <c r="E656" s="5" t="s">
        <v>322</v>
      </c>
      <c r="F656" s="5" t="s">
        <v>322</v>
      </c>
      <c r="G656" s="5">
        <v>3.0487849143440702</v>
      </c>
      <c r="H656" s="5" t="s">
        <v>322</v>
      </c>
      <c r="I656" s="5" t="s">
        <v>322</v>
      </c>
      <c r="J656" s="5">
        <v>3.0117222855476702</v>
      </c>
      <c r="K656" s="1" t="s">
        <v>6</v>
      </c>
      <c r="L656" s="1" t="s">
        <v>7</v>
      </c>
    </row>
    <row r="657" spans="1:12" x14ac:dyDescent="0.25">
      <c r="A657" s="2">
        <v>68642</v>
      </c>
      <c r="B657" s="10">
        <v>155073</v>
      </c>
      <c r="C657" s="5" t="s">
        <v>322</v>
      </c>
      <c r="D657" s="5" t="s">
        <v>322</v>
      </c>
      <c r="E657" s="5" t="s">
        <v>322</v>
      </c>
      <c r="F657" s="5" t="s">
        <v>322</v>
      </c>
      <c r="G657" s="5">
        <v>1.14901604784773</v>
      </c>
      <c r="H657" s="5" t="s">
        <v>322</v>
      </c>
      <c r="I657" s="5" t="s">
        <v>322</v>
      </c>
      <c r="J657" s="5" t="s">
        <v>322</v>
      </c>
    </row>
    <row r="658" spans="1:12" x14ac:dyDescent="0.25">
      <c r="A658" s="2">
        <v>78023</v>
      </c>
      <c r="B658" s="10">
        <v>138796</v>
      </c>
      <c r="C658" s="5" t="s">
        <v>322</v>
      </c>
      <c r="D658" s="5" t="s">
        <v>322</v>
      </c>
      <c r="E658" s="5" t="s">
        <v>322</v>
      </c>
      <c r="F658" s="5" t="s">
        <v>322</v>
      </c>
      <c r="G658" s="5">
        <v>1.3837610399225799</v>
      </c>
      <c r="H658" s="5" t="s">
        <v>322</v>
      </c>
      <c r="I658" s="5" t="s">
        <v>322</v>
      </c>
      <c r="J658" s="5" t="s">
        <v>322</v>
      </c>
      <c r="K658" s="1" t="s">
        <v>25</v>
      </c>
      <c r="L658" s="1" t="s">
        <v>80</v>
      </c>
    </row>
    <row r="659" spans="1:12" x14ac:dyDescent="0.25">
      <c r="A659" s="2">
        <v>90588</v>
      </c>
      <c r="B659" s="10">
        <v>155386</v>
      </c>
      <c r="C659" s="5" t="s">
        <v>322</v>
      </c>
      <c r="D659" s="5" t="s">
        <v>322</v>
      </c>
      <c r="E659" s="5" t="s">
        <v>322</v>
      </c>
      <c r="F659" s="5" t="s">
        <v>322</v>
      </c>
      <c r="G659" s="5">
        <v>2.4315328756664001</v>
      </c>
      <c r="H659" s="5" t="s">
        <v>322</v>
      </c>
      <c r="I659" s="5" t="s">
        <v>322</v>
      </c>
      <c r="J659" s="5" t="s">
        <v>322</v>
      </c>
      <c r="K659" s="1" t="s">
        <v>6</v>
      </c>
      <c r="L659" s="1" t="s">
        <v>7</v>
      </c>
    </row>
    <row r="660" spans="1:12" x14ac:dyDescent="0.25">
      <c r="A660" s="2">
        <v>76339</v>
      </c>
      <c r="B660" s="10">
        <v>76339</v>
      </c>
      <c r="C660" s="5" t="s">
        <v>322</v>
      </c>
      <c r="D660" s="5" t="s">
        <v>322</v>
      </c>
      <c r="E660" s="5" t="s">
        <v>322</v>
      </c>
      <c r="F660" s="5" t="s">
        <v>322</v>
      </c>
      <c r="G660" s="5" t="s">
        <v>322</v>
      </c>
      <c r="H660" s="5">
        <v>1.0126364799484999</v>
      </c>
      <c r="I660" s="5">
        <v>-1.8545287630017799</v>
      </c>
      <c r="J660" s="5" t="s">
        <v>322</v>
      </c>
      <c r="K660" s="1" t="s">
        <v>315</v>
      </c>
      <c r="L660" s="1" t="s">
        <v>40</v>
      </c>
    </row>
    <row r="661" spans="1:12" x14ac:dyDescent="0.25">
      <c r="A661" s="2">
        <v>94004</v>
      </c>
      <c r="B661" s="10">
        <v>155489</v>
      </c>
      <c r="C661" s="5" t="s">
        <v>322</v>
      </c>
      <c r="D661" s="5" t="s">
        <v>322</v>
      </c>
      <c r="E661" s="5" t="s">
        <v>322</v>
      </c>
      <c r="F661" s="5" t="s">
        <v>322</v>
      </c>
      <c r="G661" s="5" t="s">
        <v>322</v>
      </c>
      <c r="H661" s="5">
        <v>1.0354273424660001</v>
      </c>
      <c r="I661" s="5" t="s">
        <v>322</v>
      </c>
      <c r="J661" s="5">
        <v>1.0629555155238299</v>
      </c>
    </row>
    <row r="662" spans="1:12" x14ac:dyDescent="0.25">
      <c r="A662" s="2">
        <v>91960</v>
      </c>
      <c r="B662" s="10">
        <v>156318</v>
      </c>
      <c r="C662" s="5" t="s">
        <v>322</v>
      </c>
      <c r="D662" s="5" t="s">
        <v>322</v>
      </c>
      <c r="E662" s="5" t="s">
        <v>322</v>
      </c>
      <c r="F662" s="5" t="s">
        <v>322</v>
      </c>
      <c r="G662" s="5" t="s">
        <v>322</v>
      </c>
      <c r="H662" s="5">
        <v>1.08205949297258</v>
      </c>
      <c r="I662" s="5" t="s">
        <v>322</v>
      </c>
      <c r="J662" s="5">
        <v>1.3977543777002299</v>
      </c>
    </row>
    <row r="663" spans="1:12" x14ac:dyDescent="0.25">
      <c r="A663" s="2">
        <v>78665</v>
      </c>
      <c r="B663" s="10">
        <v>127850</v>
      </c>
      <c r="C663" s="5" t="s">
        <v>322</v>
      </c>
      <c r="D663" s="5" t="s">
        <v>322</v>
      </c>
      <c r="E663" s="5" t="s">
        <v>322</v>
      </c>
      <c r="F663" s="5" t="s">
        <v>322</v>
      </c>
      <c r="G663" s="5" t="s">
        <v>322</v>
      </c>
      <c r="H663" s="5">
        <v>1.0929949706537401</v>
      </c>
      <c r="I663" s="5" t="s">
        <v>322</v>
      </c>
      <c r="J663" s="5">
        <v>1.3052962723408399</v>
      </c>
      <c r="K663" s="1" t="s">
        <v>316</v>
      </c>
      <c r="L663" s="1" t="s">
        <v>11</v>
      </c>
    </row>
    <row r="664" spans="1:12" x14ac:dyDescent="0.25">
      <c r="A664" s="2">
        <v>95251</v>
      </c>
      <c r="B664" s="10">
        <v>145234</v>
      </c>
      <c r="C664" s="5" t="s">
        <v>322</v>
      </c>
      <c r="D664" s="5" t="s">
        <v>322</v>
      </c>
      <c r="E664" s="5" t="s">
        <v>322</v>
      </c>
      <c r="F664" s="5" t="s">
        <v>322</v>
      </c>
      <c r="G664" s="5" t="s">
        <v>322</v>
      </c>
      <c r="H664" s="5">
        <v>1.16307019341812</v>
      </c>
      <c r="I664" s="5" t="s">
        <v>322</v>
      </c>
      <c r="J664" s="5">
        <v>1.05847307962766</v>
      </c>
      <c r="K664" s="1" t="s">
        <v>83</v>
      </c>
      <c r="L664" s="1" t="s">
        <v>84</v>
      </c>
    </row>
    <row r="665" spans="1:12" x14ac:dyDescent="0.25">
      <c r="A665" s="2">
        <v>90876</v>
      </c>
      <c r="B665" s="10">
        <v>188385</v>
      </c>
      <c r="C665" s="5" t="s">
        <v>322</v>
      </c>
      <c r="D665" s="5" t="s">
        <v>322</v>
      </c>
      <c r="E665" s="5" t="s">
        <v>322</v>
      </c>
      <c r="F665" s="5" t="s">
        <v>322</v>
      </c>
      <c r="G665" s="5" t="s">
        <v>322</v>
      </c>
      <c r="H665" s="5">
        <v>1.20604930020927</v>
      </c>
      <c r="I665" s="5" t="s">
        <v>322</v>
      </c>
      <c r="J665" s="5">
        <v>1.5061758849201901</v>
      </c>
    </row>
    <row r="666" spans="1:12" x14ac:dyDescent="0.25">
      <c r="A666" s="2">
        <v>92503</v>
      </c>
      <c r="B666" s="10">
        <v>92503</v>
      </c>
      <c r="C666" s="5" t="s">
        <v>322</v>
      </c>
      <c r="D666" s="5" t="s">
        <v>322</v>
      </c>
      <c r="E666" s="5" t="s">
        <v>322</v>
      </c>
      <c r="F666" s="5" t="s">
        <v>322</v>
      </c>
      <c r="G666" s="5" t="s">
        <v>322</v>
      </c>
      <c r="H666" s="5">
        <v>1.2981505253838801</v>
      </c>
      <c r="I666" s="5" t="s">
        <v>322</v>
      </c>
      <c r="J666" s="5">
        <v>1.44113499466476</v>
      </c>
    </row>
    <row r="667" spans="1:12" x14ac:dyDescent="0.25">
      <c r="A667" s="2">
        <v>34836</v>
      </c>
      <c r="B667" s="10">
        <v>138189</v>
      </c>
      <c r="C667" s="5" t="s">
        <v>322</v>
      </c>
      <c r="D667" s="5" t="s">
        <v>322</v>
      </c>
      <c r="E667" s="5" t="s">
        <v>322</v>
      </c>
      <c r="F667" s="5" t="s">
        <v>322</v>
      </c>
      <c r="G667" s="5" t="s">
        <v>322</v>
      </c>
      <c r="H667" s="5">
        <v>1.40625254579012</v>
      </c>
      <c r="I667" s="5" t="s">
        <v>322</v>
      </c>
      <c r="J667" s="5">
        <v>1.55277011094818</v>
      </c>
      <c r="K667" s="1" t="s">
        <v>172</v>
      </c>
      <c r="L667" s="1" t="s">
        <v>50</v>
      </c>
    </row>
    <row r="668" spans="1:12" x14ac:dyDescent="0.25">
      <c r="A668" s="2">
        <v>81828</v>
      </c>
      <c r="B668" s="10">
        <v>163402</v>
      </c>
      <c r="C668" s="5" t="s">
        <v>322</v>
      </c>
      <c r="D668" s="5" t="s">
        <v>322</v>
      </c>
      <c r="E668" s="5" t="s">
        <v>322</v>
      </c>
      <c r="F668" s="5" t="s">
        <v>322</v>
      </c>
      <c r="G668" s="5" t="s">
        <v>322</v>
      </c>
      <c r="H668" s="5">
        <v>1.4319124640424801</v>
      </c>
      <c r="I668" s="5" t="s">
        <v>322</v>
      </c>
      <c r="J668" s="5">
        <v>1.7737330091601999</v>
      </c>
    </row>
    <row r="669" spans="1:12" x14ac:dyDescent="0.25">
      <c r="A669" s="2">
        <v>91131</v>
      </c>
      <c r="B669" s="10">
        <v>189040</v>
      </c>
      <c r="C669" s="5" t="s">
        <v>322</v>
      </c>
      <c r="D669" s="5" t="s">
        <v>322</v>
      </c>
      <c r="E669" s="5" t="s">
        <v>322</v>
      </c>
      <c r="F669" s="5" t="s">
        <v>322</v>
      </c>
      <c r="G669" s="5" t="s">
        <v>322</v>
      </c>
      <c r="H669" s="5">
        <v>1.903812300277</v>
      </c>
      <c r="I669" s="5" t="s">
        <v>322</v>
      </c>
      <c r="J669" s="5">
        <v>2.2110004558225098</v>
      </c>
    </row>
    <row r="670" spans="1:12" x14ac:dyDescent="0.25">
      <c r="A670" s="2">
        <v>76152</v>
      </c>
      <c r="B670" s="10">
        <v>105948</v>
      </c>
      <c r="C670" s="5" t="s">
        <v>322</v>
      </c>
      <c r="D670" s="5" t="s">
        <v>322</v>
      </c>
      <c r="E670" s="5" t="s">
        <v>322</v>
      </c>
      <c r="F670" s="5" t="s">
        <v>322</v>
      </c>
      <c r="G670" s="5" t="s">
        <v>322</v>
      </c>
      <c r="H670" s="5">
        <v>2.2059982891407102</v>
      </c>
      <c r="I670" s="5" t="s">
        <v>322</v>
      </c>
      <c r="J670" s="5">
        <v>2.1719458857976801</v>
      </c>
      <c r="K670" s="1" t="s">
        <v>76</v>
      </c>
      <c r="L670" s="1" t="s">
        <v>11</v>
      </c>
    </row>
    <row r="671" spans="1:12" x14ac:dyDescent="0.25">
      <c r="A671" s="2">
        <v>40627</v>
      </c>
      <c r="B671" s="10">
        <v>128663</v>
      </c>
      <c r="C671" s="5" t="s">
        <v>322</v>
      </c>
      <c r="D671" s="5" t="s">
        <v>322</v>
      </c>
      <c r="E671" s="5" t="s">
        <v>322</v>
      </c>
      <c r="F671" s="5" t="s">
        <v>322</v>
      </c>
      <c r="G671" s="5" t="s">
        <v>322</v>
      </c>
      <c r="H671" s="5">
        <v>2.2534725760743002</v>
      </c>
      <c r="I671" s="5" t="s">
        <v>322</v>
      </c>
      <c r="J671" s="5">
        <v>2.9435007943389802</v>
      </c>
      <c r="K671" s="1" t="s">
        <v>287</v>
      </c>
      <c r="L671" s="1" t="s">
        <v>40</v>
      </c>
    </row>
    <row r="672" spans="1:12" x14ac:dyDescent="0.25">
      <c r="A672" s="2">
        <v>78616</v>
      </c>
      <c r="B672" s="10">
        <v>78616</v>
      </c>
      <c r="C672" s="5" t="s">
        <v>322</v>
      </c>
      <c r="D672" s="5" t="s">
        <v>322</v>
      </c>
      <c r="E672" s="5" t="s">
        <v>322</v>
      </c>
      <c r="F672" s="5" t="s">
        <v>322</v>
      </c>
      <c r="G672" s="5" t="s">
        <v>322</v>
      </c>
      <c r="H672" s="5">
        <v>2.7313368071754498</v>
      </c>
      <c r="I672" s="5" t="s">
        <v>322</v>
      </c>
      <c r="J672" s="5">
        <v>2.71894053631982</v>
      </c>
      <c r="K672" s="1" t="s">
        <v>76</v>
      </c>
      <c r="L672" s="1" t="s">
        <v>11</v>
      </c>
    </row>
    <row r="673" spans="1:12" x14ac:dyDescent="0.25">
      <c r="A673" s="2">
        <v>38405</v>
      </c>
      <c r="B673" s="10">
        <v>38405</v>
      </c>
      <c r="C673" s="5" t="s">
        <v>322</v>
      </c>
      <c r="D673" s="5" t="s">
        <v>322</v>
      </c>
      <c r="E673" s="5" t="s">
        <v>322</v>
      </c>
      <c r="F673" s="5" t="s">
        <v>322</v>
      </c>
      <c r="G673" s="5" t="s">
        <v>322</v>
      </c>
      <c r="H673" s="5">
        <v>1.0760630190270899</v>
      </c>
      <c r="I673" s="5" t="s">
        <v>322</v>
      </c>
      <c r="J673" s="5" t="s">
        <v>322</v>
      </c>
    </row>
    <row r="674" spans="1:12" x14ac:dyDescent="0.25">
      <c r="A674" s="2">
        <v>33615</v>
      </c>
      <c r="B674" s="10">
        <v>33615</v>
      </c>
      <c r="C674" s="5" t="s">
        <v>322</v>
      </c>
      <c r="D674" s="5" t="s">
        <v>322</v>
      </c>
      <c r="E674" s="5" t="s">
        <v>322</v>
      </c>
      <c r="F674" s="5" t="s">
        <v>322</v>
      </c>
      <c r="G674" s="5" t="s">
        <v>322</v>
      </c>
      <c r="H674" s="5">
        <v>1.1284824342669699</v>
      </c>
      <c r="I674" s="5" t="s">
        <v>322</v>
      </c>
      <c r="J674" s="5" t="s">
        <v>322</v>
      </c>
    </row>
    <row r="675" spans="1:12" x14ac:dyDescent="0.25">
      <c r="A675" s="2">
        <v>77965</v>
      </c>
      <c r="B675" s="10">
        <v>160634</v>
      </c>
      <c r="C675" s="5" t="s">
        <v>322</v>
      </c>
      <c r="D675" s="5" t="s">
        <v>322</v>
      </c>
      <c r="E675" s="5" t="s">
        <v>322</v>
      </c>
      <c r="F675" s="5" t="s">
        <v>322</v>
      </c>
      <c r="G675" s="5" t="s">
        <v>322</v>
      </c>
      <c r="H675" s="5">
        <v>1.13980044844108</v>
      </c>
      <c r="I675" s="5" t="s">
        <v>322</v>
      </c>
      <c r="J675" s="5" t="s">
        <v>322</v>
      </c>
    </row>
    <row r="676" spans="1:12" x14ac:dyDescent="0.25">
      <c r="A676" s="2">
        <v>95120</v>
      </c>
      <c r="B676" s="10">
        <v>156431</v>
      </c>
      <c r="C676" s="5" t="s">
        <v>322</v>
      </c>
      <c r="D676" s="5" t="s">
        <v>322</v>
      </c>
      <c r="E676" s="5" t="s">
        <v>322</v>
      </c>
      <c r="F676" s="5" t="s">
        <v>322</v>
      </c>
      <c r="G676" s="5" t="s">
        <v>322</v>
      </c>
      <c r="H676" s="5">
        <v>1.2566714997947599</v>
      </c>
      <c r="I676" s="5" t="s">
        <v>322</v>
      </c>
      <c r="J676" s="5" t="s">
        <v>322</v>
      </c>
    </row>
    <row r="677" spans="1:12" x14ac:dyDescent="0.25">
      <c r="A677" s="2">
        <v>46180</v>
      </c>
      <c r="B677" s="10">
        <v>151498</v>
      </c>
      <c r="C677" s="5" t="s">
        <v>322</v>
      </c>
      <c r="D677" s="5" t="s">
        <v>322</v>
      </c>
      <c r="E677" s="5" t="s">
        <v>322</v>
      </c>
      <c r="F677" s="5" t="s">
        <v>322</v>
      </c>
      <c r="G677" s="5" t="s">
        <v>322</v>
      </c>
      <c r="H677" s="5">
        <v>1.263296581346</v>
      </c>
      <c r="I677" s="5" t="s">
        <v>322</v>
      </c>
      <c r="J677" s="5" t="s">
        <v>322</v>
      </c>
      <c r="K677" s="1" t="s">
        <v>315</v>
      </c>
      <c r="L677" s="1" t="s">
        <v>40</v>
      </c>
    </row>
    <row r="678" spans="1:12" x14ac:dyDescent="0.25">
      <c r="A678" s="2">
        <v>19942</v>
      </c>
      <c r="B678" s="10">
        <v>19942</v>
      </c>
      <c r="C678" s="5" t="s">
        <v>322</v>
      </c>
      <c r="D678" s="5" t="s">
        <v>322</v>
      </c>
      <c r="E678" s="5" t="s">
        <v>322</v>
      </c>
      <c r="F678" s="5" t="s">
        <v>322</v>
      </c>
      <c r="G678" s="5" t="s">
        <v>322</v>
      </c>
      <c r="H678" s="5">
        <v>1.2947483276429299</v>
      </c>
      <c r="I678" s="5" t="s">
        <v>322</v>
      </c>
      <c r="J678" s="5" t="s">
        <v>322</v>
      </c>
      <c r="K678" s="1" t="s">
        <v>39</v>
      </c>
      <c r="L678" s="1" t="s">
        <v>40</v>
      </c>
    </row>
    <row r="679" spans="1:12" x14ac:dyDescent="0.25">
      <c r="A679" s="2">
        <v>85086</v>
      </c>
      <c r="B679" s="10">
        <v>85086</v>
      </c>
      <c r="C679" s="5" t="s">
        <v>322</v>
      </c>
      <c r="D679" s="5" t="s">
        <v>322</v>
      </c>
      <c r="E679" s="5" t="s">
        <v>322</v>
      </c>
      <c r="F679" s="5" t="s">
        <v>322</v>
      </c>
      <c r="G679" s="5" t="s">
        <v>322</v>
      </c>
      <c r="H679" s="5">
        <v>1.32818766413518</v>
      </c>
      <c r="I679" s="5" t="s">
        <v>322</v>
      </c>
      <c r="J679" s="5" t="s">
        <v>322</v>
      </c>
      <c r="K679" s="1" t="s">
        <v>133</v>
      </c>
      <c r="L679" s="1" t="s">
        <v>57</v>
      </c>
    </row>
    <row r="680" spans="1:12" x14ac:dyDescent="0.25">
      <c r="A680" s="2">
        <v>78669</v>
      </c>
      <c r="B680" s="10">
        <v>78669</v>
      </c>
      <c r="C680" s="5" t="s">
        <v>322</v>
      </c>
      <c r="D680" s="5" t="s">
        <v>322</v>
      </c>
      <c r="E680" s="5" t="s">
        <v>322</v>
      </c>
      <c r="F680" s="5" t="s">
        <v>322</v>
      </c>
      <c r="G680" s="5" t="s">
        <v>322</v>
      </c>
      <c r="H680" s="5">
        <v>1.60484444885415</v>
      </c>
      <c r="I680" s="5" t="s">
        <v>322</v>
      </c>
      <c r="J680" s="5" t="s">
        <v>322</v>
      </c>
      <c r="K680" s="1" t="s">
        <v>48</v>
      </c>
      <c r="L680" s="1" t="s">
        <v>45</v>
      </c>
    </row>
    <row r="681" spans="1:12" x14ac:dyDescent="0.25">
      <c r="A681" s="2">
        <v>85833</v>
      </c>
      <c r="B681" s="10">
        <v>153977</v>
      </c>
      <c r="C681" s="5" t="s">
        <v>322</v>
      </c>
      <c r="D681" s="5" t="s">
        <v>322</v>
      </c>
      <c r="E681" s="5" t="s">
        <v>322</v>
      </c>
      <c r="F681" s="5" t="s">
        <v>322</v>
      </c>
      <c r="G681" s="5" t="s">
        <v>322</v>
      </c>
      <c r="H681" s="5">
        <v>2.1294178522086402</v>
      </c>
      <c r="I681" s="5" t="s">
        <v>322</v>
      </c>
      <c r="J681" s="5" t="s">
        <v>322</v>
      </c>
    </row>
    <row r="682" spans="1:12" x14ac:dyDescent="0.25">
      <c r="A682" s="2">
        <v>83013</v>
      </c>
      <c r="B682" s="10">
        <v>112017</v>
      </c>
      <c r="C682" s="5" t="s">
        <v>322</v>
      </c>
      <c r="D682" s="5" t="s">
        <v>322</v>
      </c>
      <c r="E682" s="5" t="s">
        <v>322</v>
      </c>
      <c r="F682" s="5" t="s">
        <v>322</v>
      </c>
      <c r="G682" s="5" t="s">
        <v>322</v>
      </c>
      <c r="H682" s="5">
        <v>2.8992312733903902</v>
      </c>
      <c r="I682" s="5" t="s">
        <v>322</v>
      </c>
      <c r="J682" s="5" t="s">
        <v>322</v>
      </c>
    </row>
    <row r="683" spans="1:12" x14ac:dyDescent="0.25">
      <c r="A683" s="2">
        <v>86086</v>
      </c>
      <c r="B683" s="10">
        <v>167418</v>
      </c>
      <c r="C683" s="5" t="s">
        <v>322</v>
      </c>
      <c r="D683" s="5" t="s">
        <v>322</v>
      </c>
      <c r="E683" s="5" t="s">
        <v>322</v>
      </c>
      <c r="F683" s="5" t="s">
        <v>322</v>
      </c>
      <c r="G683" s="5" t="s">
        <v>322</v>
      </c>
      <c r="H683" s="5">
        <v>2.96449704485656</v>
      </c>
      <c r="I683" s="5" t="s">
        <v>322</v>
      </c>
      <c r="J683" s="5" t="s">
        <v>322</v>
      </c>
    </row>
    <row r="684" spans="1:12" x14ac:dyDescent="0.25">
      <c r="A684" s="2">
        <v>83952</v>
      </c>
      <c r="B684" s="10">
        <v>148930</v>
      </c>
      <c r="C684" s="5" t="s">
        <v>322</v>
      </c>
      <c r="D684" s="5" t="s">
        <v>322</v>
      </c>
      <c r="E684" s="5" t="s">
        <v>322</v>
      </c>
      <c r="F684" s="5" t="s">
        <v>322</v>
      </c>
      <c r="G684" s="5" t="s">
        <v>322</v>
      </c>
      <c r="H684" s="5">
        <v>3.4048359824982599</v>
      </c>
      <c r="I684" s="5" t="s">
        <v>322</v>
      </c>
      <c r="J684" s="5" t="s">
        <v>322</v>
      </c>
      <c r="K684" s="1" t="s">
        <v>133</v>
      </c>
      <c r="L684" s="1" t="s">
        <v>57</v>
      </c>
    </row>
    <row r="685" spans="1:12" x14ac:dyDescent="0.25">
      <c r="A685" s="2">
        <v>83987</v>
      </c>
      <c r="B685" s="10">
        <v>114208</v>
      </c>
      <c r="C685" s="5" t="s">
        <v>322</v>
      </c>
      <c r="D685" s="5" t="s">
        <v>322</v>
      </c>
      <c r="E685" s="5" t="s">
        <v>322</v>
      </c>
      <c r="F685" s="5" t="s">
        <v>322</v>
      </c>
      <c r="G685" s="5" t="s">
        <v>322</v>
      </c>
      <c r="H685" s="5">
        <v>4.2886429649937403</v>
      </c>
      <c r="I685" s="5" t="s">
        <v>322</v>
      </c>
      <c r="J685" s="5" t="s">
        <v>322</v>
      </c>
      <c r="K685" s="1" t="s">
        <v>34</v>
      </c>
      <c r="L685" s="1" t="s">
        <v>30</v>
      </c>
    </row>
    <row r="686" spans="1:12" x14ac:dyDescent="0.25">
      <c r="A686" s="2">
        <v>96001</v>
      </c>
      <c r="B686" s="10">
        <v>157401</v>
      </c>
      <c r="C686" s="5" t="s">
        <v>322</v>
      </c>
      <c r="D686" s="5" t="s">
        <v>322</v>
      </c>
      <c r="E686" s="5" t="s">
        <v>322</v>
      </c>
      <c r="F686" s="5" t="s">
        <v>322</v>
      </c>
      <c r="G686" s="5" t="s">
        <v>322</v>
      </c>
      <c r="H686" s="5" t="s">
        <v>322</v>
      </c>
      <c r="I686" s="5">
        <v>1.11393060004469</v>
      </c>
      <c r="J686" s="5">
        <v>1.0916683113783601</v>
      </c>
      <c r="K686" s="1" t="s">
        <v>190</v>
      </c>
      <c r="L686" s="1" t="s">
        <v>7</v>
      </c>
    </row>
    <row r="687" spans="1:12" x14ac:dyDescent="0.25">
      <c r="A687" s="2">
        <v>47774</v>
      </c>
      <c r="B687" s="10">
        <v>177510</v>
      </c>
      <c r="C687" s="5" t="s">
        <v>322</v>
      </c>
      <c r="D687" s="5" t="s">
        <v>322</v>
      </c>
      <c r="E687" s="5" t="s">
        <v>322</v>
      </c>
      <c r="F687" s="5" t="s">
        <v>322</v>
      </c>
      <c r="G687" s="5" t="s">
        <v>322</v>
      </c>
      <c r="H687" s="5" t="s">
        <v>322</v>
      </c>
      <c r="I687" s="5">
        <v>1.35217399906623</v>
      </c>
      <c r="J687" s="5">
        <v>1.50125099543362</v>
      </c>
      <c r="K687" s="1" t="s">
        <v>8</v>
      </c>
      <c r="L687" s="1" t="s">
        <v>9</v>
      </c>
    </row>
    <row r="688" spans="1:12" x14ac:dyDescent="0.25">
      <c r="A688" s="2">
        <v>76586</v>
      </c>
      <c r="B688" s="10">
        <v>105478</v>
      </c>
      <c r="C688" s="5" t="s">
        <v>322</v>
      </c>
      <c r="D688" s="5" t="s">
        <v>322</v>
      </c>
      <c r="E688" s="5" t="s">
        <v>322</v>
      </c>
      <c r="F688" s="5" t="s">
        <v>322</v>
      </c>
      <c r="G688" s="5" t="s">
        <v>322</v>
      </c>
      <c r="H688" s="5" t="s">
        <v>322</v>
      </c>
      <c r="I688" s="5" t="s">
        <v>322</v>
      </c>
      <c r="J688" s="5">
        <v>1.0773228187410899</v>
      </c>
    </row>
    <row r="689" spans="1:13" x14ac:dyDescent="0.25">
      <c r="A689" s="2">
        <v>28686</v>
      </c>
      <c r="B689" s="10">
        <v>144035</v>
      </c>
      <c r="C689" s="5" t="s">
        <v>322</v>
      </c>
      <c r="D689" s="5" t="s">
        <v>322</v>
      </c>
      <c r="E689" s="5" t="s">
        <v>322</v>
      </c>
      <c r="F689" s="5" t="s">
        <v>322</v>
      </c>
      <c r="G689" s="5" t="s">
        <v>322</v>
      </c>
      <c r="H689" s="5" t="s">
        <v>322</v>
      </c>
      <c r="I689" s="5" t="s">
        <v>322</v>
      </c>
      <c r="J689" s="5">
        <v>1.07880591615709</v>
      </c>
      <c r="K689" s="1" t="s">
        <v>135</v>
      </c>
      <c r="L689" s="1" t="s">
        <v>23</v>
      </c>
    </row>
    <row r="690" spans="1:13" x14ac:dyDescent="0.25">
      <c r="A690" s="2">
        <v>95997</v>
      </c>
      <c r="B690" s="10">
        <v>157397</v>
      </c>
      <c r="C690" s="5" t="s">
        <v>322</v>
      </c>
      <c r="D690" s="5" t="s">
        <v>322</v>
      </c>
      <c r="E690" s="5" t="s">
        <v>322</v>
      </c>
      <c r="F690" s="5" t="s">
        <v>322</v>
      </c>
      <c r="G690" s="5" t="s">
        <v>322</v>
      </c>
      <c r="H690" s="5" t="s">
        <v>322</v>
      </c>
      <c r="I690" s="5" t="s">
        <v>322</v>
      </c>
      <c r="J690" s="5">
        <v>1.08858613278465</v>
      </c>
    </row>
    <row r="691" spans="1:13" x14ac:dyDescent="0.25">
      <c r="A691" s="2">
        <v>80568</v>
      </c>
      <c r="B691" s="10">
        <v>109353</v>
      </c>
      <c r="C691" s="5" t="s">
        <v>322</v>
      </c>
      <c r="D691" s="5" t="s">
        <v>322</v>
      </c>
      <c r="E691" s="5" t="s">
        <v>322</v>
      </c>
      <c r="F691" s="5" t="s">
        <v>322</v>
      </c>
      <c r="G691" s="5" t="s">
        <v>322</v>
      </c>
      <c r="H691" s="5" t="s">
        <v>322</v>
      </c>
      <c r="I691" s="5" t="s">
        <v>322</v>
      </c>
      <c r="J691" s="5">
        <v>1.1267334972148</v>
      </c>
      <c r="K691" s="1" t="s">
        <v>317</v>
      </c>
      <c r="L691" s="1" t="s">
        <v>9</v>
      </c>
    </row>
    <row r="692" spans="1:13" x14ac:dyDescent="0.25">
      <c r="A692" s="2">
        <v>94038</v>
      </c>
      <c r="B692" s="10">
        <v>155451</v>
      </c>
      <c r="C692" s="5" t="s">
        <v>322</v>
      </c>
      <c r="D692" s="5" t="s">
        <v>322</v>
      </c>
      <c r="E692" s="5" t="s">
        <v>322</v>
      </c>
      <c r="F692" s="5" t="s">
        <v>322</v>
      </c>
      <c r="G692" s="5" t="s">
        <v>322</v>
      </c>
      <c r="H692" s="5" t="s">
        <v>322</v>
      </c>
      <c r="I692" s="5" t="s">
        <v>322</v>
      </c>
      <c r="J692" s="5">
        <v>1.1468709056628299</v>
      </c>
      <c r="K692" s="1" t="s">
        <v>190</v>
      </c>
      <c r="L692" s="1" t="s">
        <v>7</v>
      </c>
    </row>
    <row r="693" spans="1:13" x14ac:dyDescent="0.25">
      <c r="A693" s="2">
        <v>81779</v>
      </c>
      <c r="B693" s="10">
        <v>163354</v>
      </c>
      <c r="C693" s="5" t="s">
        <v>322</v>
      </c>
      <c r="D693" s="5" t="s">
        <v>322</v>
      </c>
      <c r="E693" s="5" t="s">
        <v>322</v>
      </c>
      <c r="F693" s="5" t="s">
        <v>322</v>
      </c>
      <c r="G693" s="5" t="s">
        <v>322</v>
      </c>
      <c r="H693" s="5" t="s">
        <v>322</v>
      </c>
      <c r="I693" s="5" t="s">
        <v>322</v>
      </c>
      <c r="J693" s="5">
        <v>1.15647267338575</v>
      </c>
      <c r="K693" s="1" t="s">
        <v>34</v>
      </c>
      <c r="L693" s="1" t="s">
        <v>30</v>
      </c>
    </row>
    <row r="694" spans="1:13" x14ac:dyDescent="0.25">
      <c r="A694" s="2">
        <v>10410</v>
      </c>
      <c r="B694" s="10">
        <v>145989</v>
      </c>
      <c r="C694" s="5" t="s">
        <v>322</v>
      </c>
      <c r="D694" s="5" t="s">
        <v>322</v>
      </c>
      <c r="E694" s="5" t="s">
        <v>322</v>
      </c>
      <c r="F694" s="5" t="s">
        <v>322</v>
      </c>
      <c r="G694" s="5" t="s">
        <v>322</v>
      </c>
      <c r="H694" s="5" t="s">
        <v>322</v>
      </c>
      <c r="I694" s="5" t="s">
        <v>322</v>
      </c>
      <c r="J694" s="5">
        <v>1.1947611581101201</v>
      </c>
      <c r="K694" s="1" t="s">
        <v>318</v>
      </c>
      <c r="L694" s="1" t="s">
        <v>11</v>
      </c>
    </row>
    <row r="695" spans="1:13" x14ac:dyDescent="0.25">
      <c r="A695" s="2">
        <v>41531</v>
      </c>
      <c r="B695" s="10">
        <v>148044</v>
      </c>
      <c r="C695" s="5" t="s">
        <v>322</v>
      </c>
      <c r="D695" s="5" t="s">
        <v>322</v>
      </c>
      <c r="E695" s="5" t="s">
        <v>322</v>
      </c>
      <c r="F695" s="5" t="s">
        <v>322</v>
      </c>
      <c r="G695" s="5" t="s">
        <v>322</v>
      </c>
      <c r="H695" s="5" t="s">
        <v>322</v>
      </c>
      <c r="I695" s="5" t="s">
        <v>322</v>
      </c>
      <c r="J695" s="5">
        <v>1.21050650058747</v>
      </c>
      <c r="K695" s="1" t="s">
        <v>135</v>
      </c>
      <c r="L695" s="1" t="s">
        <v>23</v>
      </c>
    </row>
    <row r="696" spans="1:13" x14ac:dyDescent="0.25">
      <c r="A696" s="2">
        <v>83038</v>
      </c>
      <c r="B696" s="10">
        <v>112043</v>
      </c>
      <c r="C696" s="5" t="s">
        <v>322</v>
      </c>
      <c r="D696" s="5" t="s">
        <v>322</v>
      </c>
      <c r="E696" s="5" t="s">
        <v>322</v>
      </c>
      <c r="F696" s="5" t="s">
        <v>322</v>
      </c>
      <c r="G696" s="5" t="s">
        <v>322</v>
      </c>
      <c r="H696" s="5" t="s">
        <v>322</v>
      </c>
      <c r="I696" s="5" t="s">
        <v>322</v>
      </c>
      <c r="J696" s="5">
        <v>1.3147976781442701</v>
      </c>
      <c r="K696" s="1" t="s">
        <v>291</v>
      </c>
      <c r="L696" s="1" t="s">
        <v>11</v>
      </c>
    </row>
    <row r="697" spans="1:13" x14ac:dyDescent="0.25">
      <c r="A697" s="2">
        <v>79620</v>
      </c>
      <c r="B697" s="10">
        <v>161248</v>
      </c>
      <c r="C697" s="5" t="s">
        <v>322</v>
      </c>
      <c r="D697" s="5" t="s">
        <v>322</v>
      </c>
      <c r="E697" s="5" t="s">
        <v>322</v>
      </c>
      <c r="F697" s="5" t="s">
        <v>322</v>
      </c>
      <c r="G697" s="5" t="s">
        <v>322</v>
      </c>
      <c r="H697" s="5" t="s">
        <v>322</v>
      </c>
      <c r="I697" s="5" t="s">
        <v>322</v>
      </c>
      <c r="J697" s="5">
        <v>1.42882619010825</v>
      </c>
      <c r="K697" s="1" t="s">
        <v>319</v>
      </c>
      <c r="L697" s="1" t="s">
        <v>20</v>
      </c>
    </row>
    <row r="698" spans="1:13" x14ac:dyDescent="0.25">
      <c r="A698" s="2">
        <v>78006</v>
      </c>
      <c r="B698" s="10">
        <v>78006</v>
      </c>
      <c r="C698" s="5" t="s">
        <v>322</v>
      </c>
      <c r="D698" s="5" t="s">
        <v>322</v>
      </c>
      <c r="E698" s="5" t="s">
        <v>322</v>
      </c>
      <c r="F698" s="5" t="s">
        <v>322</v>
      </c>
      <c r="G698" s="5" t="s">
        <v>322</v>
      </c>
      <c r="H698" s="5" t="s">
        <v>322</v>
      </c>
      <c r="I698" s="5" t="s">
        <v>322</v>
      </c>
      <c r="J698" s="5">
        <v>1.43685270596425</v>
      </c>
      <c r="K698" s="1" t="s">
        <v>317</v>
      </c>
      <c r="L698" s="1" t="s">
        <v>9</v>
      </c>
    </row>
    <row r="699" spans="1:13" x14ac:dyDescent="0.25">
      <c r="A699" s="2">
        <v>78599</v>
      </c>
      <c r="B699" s="10">
        <v>83961</v>
      </c>
      <c r="C699" s="5" t="s">
        <v>322</v>
      </c>
      <c r="D699" s="5" t="s">
        <v>322</v>
      </c>
      <c r="E699" s="5" t="s">
        <v>322</v>
      </c>
      <c r="F699" s="5" t="s">
        <v>322</v>
      </c>
      <c r="G699" s="5" t="s">
        <v>322</v>
      </c>
      <c r="H699" s="5" t="s">
        <v>322</v>
      </c>
      <c r="I699" s="5" t="s">
        <v>322</v>
      </c>
      <c r="J699" s="5">
        <v>1.48287317808629</v>
      </c>
      <c r="K699" s="1" t="s">
        <v>66</v>
      </c>
      <c r="L699" s="1" t="s">
        <v>67</v>
      </c>
    </row>
    <row r="700" spans="1:13" x14ac:dyDescent="0.25">
      <c r="A700" s="2">
        <v>80808</v>
      </c>
      <c r="B700" s="10">
        <v>80808</v>
      </c>
      <c r="C700" s="5" t="s">
        <v>322</v>
      </c>
      <c r="D700" s="5" t="s">
        <v>322</v>
      </c>
      <c r="E700" s="5" t="s">
        <v>322</v>
      </c>
      <c r="F700" s="5" t="s">
        <v>322</v>
      </c>
      <c r="G700" s="5" t="s">
        <v>322</v>
      </c>
      <c r="H700" s="5" t="s">
        <v>322</v>
      </c>
      <c r="I700" s="5" t="s">
        <v>322</v>
      </c>
      <c r="J700" s="5">
        <v>2.5508177775114902</v>
      </c>
      <c r="K700" s="1" t="s">
        <v>177</v>
      </c>
      <c r="L700" s="1" t="s">
        <v>9</v>
      </c>
    </row>
    <row r="701" spans="1:13" x14ac:dyDescent="0.25">
      <c r="A701"/>
      <c r="B701"/>
      <c r="C701"/>
      <c r="D701"/>
      <c r="E701"/>
      <c r="F701"/>
      <c r="G701"/>
      <c r="H701"/>
      <c r="I701"/>
      <c r="J701"/>
      <c r="K701"/>
      <c r="L701"/>
      <c r="M701"/>
    </row>
    <row r="704" spans="1:13" x14ac:dyDescent="0.25">
      <c r="A704" s="1" t="s">
        <v>331</v>
      </c>
    </row>
  </sheetData>
  <conditionalFormatting sqref="C2:F2">
    <cfRule type="colorScale" priority="6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C3:J700">
    <cfRule type="colorScale" priority="7">
      <colorScale>
        <cfvo type="num" val="-8"/>
        <cfvo type="num" val="0"/>
        <cfvo type="num" val="8"/>
        <color rgb="FFFF0000"/>
        <color rgb="FFFFFF00"/>
        <color rgb="FF00B050"/>
      </colorScale>
    </cfRule>
  </conditionalFormatting>
  <conditionalFormatting sqref="G2">
    <cfRule type="colorScale" priority="4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H2">
    <cfRule type="colorScale" priority="3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I2">
    <cfRule type="colorScale" priority="2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J2">
    <cfRule type="colorScale" priority="1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C169:J182 C184:J192 C38:J65 C89:J166 C197:J700 C702:J702">
    <cfRule type="colorScale" priority="9">
      <colorScale>
        <cfvo type="min"/>
        <cfvo type="num" val="0"/>
        <cfvo type="max"/>
        <color rgb="FFFF0000"/>
        <color rgb="FFFFFF00"/>
        <color rgb="FF00B05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UNIVERSIDAD DE MURC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no Garre</dc:creator>
  <cp:lastModifiedBy>Victoriano Garre</cp:lastModifiedBy>
  <dcterms:created xsi:type="dcterms:W3CDTF">2014-07-23T07:26:41Z</dcterms:created>
  <dcterms:modified xsi:type="dcterms:W3CDTF">2015-01-15T08:06:59Z</dcterms:modified>
</cp:coreProperties>
</file>